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75" windowWidth="19875" windowHeight="720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O19" i="1"/>
  <c r="P19"/>
  <c r="O18"/>
  <c r="P18"/>
  <c r="O17"/>
  <c r="P17"/>
  <c r="O16"/>
  <c r="P16"/>
  <c r="O15"/>
  <c r="P15"/>
  <c r="O14"/>
  <c r="P14"/>
  <c r="O13"/>
  <c r="P13"/>
  <c r="O12"/>
  <c r="P12"/>
  <c r="O11"/>
  <c r="P11"/>
  <c r="O10"/>
  <c r="P10"/>
  <c r="O9"/>
  <c r="P9"/>
  <c r="O8"/>
  <c r="P8"/>
  <c r="O7"/>
  <c r="P7"/>
  <c r="O6"/>
  <c r="P6"/>
  <c r="L19"/>
  <c r="M19"/>
  <c r="L18"/>
  <c r="M18"/>
  <c r="L17"/>
  <c r="M17"/>
  <c r="L16"/>
  <c r="M16"/>
  <c r="L15"/>
  <c r="M15"/>
  <c r="L14"/>
  <c r="M14"/>
  <c r="L13"/>
  <c r="M13"/>
  <c r="L12"/>
  <c r="M12"/>
  <c r="L11"/>
  <c r="M11"/>
  <c r="L10"/>
  <c r="M10"/>
  <c r="L9"/>
  <c r="M9"/>
  <c r="L8"/>
  <c r="M8"/>
  <c r="L7"/>
  <c r="M7"/>
  <c r="L6"/>
  <c r="M6"/>
  <c r="J20"/>
  <c r="J19"/>
  <c r="J18"/>
  <c r="J17"/>
  <c r="J16"/>
  <c r="J15"/>
  <c r="J14"/>
  <c r="J13"/>
  <c r="J12"/>
  <c r="J11"/>
  <c r="J10"/>
  <c r="J9"/>
  <c r="J8"/>
  <c r="J7"/>
  <c r="J6"/>
  <c r="H20"/>
  <c r="H19"/>
  <c r="H18"/>
  <c r="H17"/>
  <c r="H16"/>
  <c r="H15"/>
  <c r="H14"/>
  <c r="H13"/>
  <c r="H12"/>
  <c r="H11"/>
  <c r="H10"/>
  <c r="H9"/>
  <c r="H8"/>
  <c r="H7"/>
  <c r="O92"/>
  <c r="P92"/>
  <c r="O91"/>
  <c r="P91"/>
  <c r="O90"/>
  <c r="P90"/>
  <c r="O89"/>
  <c r="P89"/>
  <c r="O88"/>
  <c r="P88"/>
  <c r="O87"/>
  <c r="P87"/>
  <c r="O86"/>
  <c r="P86"/>
  <c r="O85"/>
  <c r="P85"/>
  <c r="O84"/>
  <c r="P84"/>
  <c r="O83"/>
  <c r="P83"/>
  <c r="O82"/>
  <c r="P82"/>
  <c r="L92"/>
  <c r="M92"/>
  <c r="L91"/>
  <c r="M91"/>
  <c r="L90"/>
  <c r="M90"/>
  <c r="L89"/>
  <c r="M89"/>
  <c r="L88"/>
  <c r="M88"/>
  <c r="L87"/>
  <c r="M87"/>
  <c r="L86"/>
  <c r="M86"/>
  <c r="L85"/>
  <c r="M85"/>
  <c r="L84"/>
  <c r="M84"/>
  <c r="L83"/>
  <c r="M83"/>
  <c r="L82"/>
  <c r="M82"/>
  <c r="J92"/>
  <c r="J91"/>
  <c r="J90"/>
  <c r="J89"/>
  <c r="J88"/>
  <c r="J87"/>
  <c r="J86"/>
  <c r="J85"/>
  <c r="J84"/>
  <c r="J83"/>
  <c r="J82"/>
  <c r="H92"/>
  <c r="H91"/>
  <c r="H90"/>
  <c r="H89"/>
  <c r="H88"/>
  <c r="H87"/>
  <c r="H86"/>
  <c r="H85"/>
  <c r="H84"/>
  <c r="H83"/>
  <c r="H82"/>
  <c r="F66"/>
  <c r="F81"/>
  <c r="O74"/>
  <c r="P74"/>
  <c r="O73"/>
  <c r="P73"/>
  <c r="O72"/>
  <c r="P72"/>
  <c r="O71"/>
  <c r="P71"/>
  <c r="O70"/>
  <c r="P70"/>
  <c r="O69"/>
  <c r="P69"/>
  <c r="O68"/>
  <c r="P68"/>
  <c r="O67"/>
  <c r="P67"/>
  <c r="L74"/>
  <c r="M74"/>
  <c r="L73"/>
  <c r="M73"/>
  <c r="L72"/>
  <c r="M72"/>
  <c r="L71"/>
  <c r="M71"/>
  <c r="L70"/>
  <c r="M70"/>
  <c r="L69"/>
  <c r="M69"/>
  <c r="L68"/>
  <c r="M68"/>
  <c r="L67"/>
  <c r="M67"/>
  <c r="J74"/>
  <c r="J73"/>
  <c r="J72"/>
  <c r="J71"/>
  <c r="J70"/>
  <c r="J69"/>
  <c r="J68"/>
  <c r="J67"/>
  <c r="H74"/>
  <c r="H73"/>
  <c r="H72"/>
  <c r="H71"/>
  <c r="H70"/>
  <c r="H69"/>
  <c r="H68"/>
  <c r="H67"/>
  <c r="H58"/>
  <c r="H57"/>
  <c r="H56"/>
  <c r="H55"/>
  <c r="H54"/>
  <c r="H53"/>
  <c r="H52"/>
  <c r="H51"/>
  <c r="H50"/>
  <c r="O58"/>
  <c r="P58"/>
  <c r="O57"/>
  <c r="P57"/>
  <c r="O56"/>
  <c r="P56"/>
  <c r="O55"/>
  <c r="P55"/>
  <c r="O54"/>
  <c r="P54"/>
  <c r="O53"/>
  <c r="P53"/>
  <c r="O52"/>
  <c r="P52"/>
  <c r="O51"/>
  <c r="P51"/>
  <c r="L58"/>
  <c r="M58"/>
  <c r="L57"/>
  <c r="M57"/>
  <c r="L56"/>
  <c r="M56"/>
  <c r="L55"/>
  <c r="M55"/>
  <c r="L54"/>
  <c r="M54"/>
  <c r="L53"/>
  <c r="M53"/>
  <c r="L52"/>
  <c r="M52"/>
  <c r="L51"/>
  <c r="M51"/>
  <c r="J58"/>
  <c r="J57"/>
  <c r="J56"/>
  <c r="J55"/>
  <c r="J54"/>
  <c r="J53"/>
  <c r="J52"/>
  <c r="J51"/>
  <c r="J50"/>
  <c r="F50"/>
  <c r="H42"/>
  <c r="H41"/>
  <c r="H40"/>
  <c r="H39"/>
  <c r="H38"/>
  <c r="H37"/>
  <c r="H36"/>
  <c r="H35"/>
  <c r="H34"/>
  <c r="H33"/>
  <c r="H32"/>
  <c r="H31"/>
  <c r="H30"/>
  <c r="H29"/>
  <c r="H28"/>
  <c r="H27"/>
  <c r="O42"/>
  <c r="P42"/>
  <c r="O41"/>
  <c r="P41"/>
  <c r="O40"/>
  <c r="P40"/>
  <c r="O39"/>
  <c r="P39"/>
  <c r="O38"/>
  <c r="P38"/>
  <c r="O37"/>
  <c r="P37"/>
  <c r="O36"/>
  <c r="P36"/>
  <c r="O35"/>
  <c r="P35"/>
  <c r="O34"/>
  <c r="P34"/>
  <c r="O33"/>
  <c r="P33"/>
  <c r="O32"/>
  <c r="P32"/>
  <c r="O31"/>
  <c r="P31"/>
  <c r="O30"/>
  <c r="P30"/>
  <c r="O29"/>
  <c r="P29"/>
  <c r="O28"/>
  <c r="P28"/>
  <c r="L42"/>
  <c r="M42"/>
  <c r="L41"/>
  <c r="M41"/>
  <c r="L40"/>
  <c r="M40"/>
  <c r="L39"/>
  <c r="M39"/>
  <c r="L38"/>
  <c r="M38"/>
  <c r="L37"/>
  <c r="M37"/>
  <c r="L36"/>
  <c r="M36"/>
  <c r="L35"/>
  <c r="M35"/>
  <c r="L34"/>
  <c r="M34"/>
  <c r="L33"/>
  <c r="M33"/>
  <c r="L32"/>
  <c r="M32"/>
  <c r="L31"/>
  <c r="M31"/>
  <c r="L30"/>
  <c r="M30"/>
  <c r="L29"/>
  <c r="M29"/>
  <c r="L28"/>
  <c r="M28"/>
  <c r="J42"/>
  <c r="J41"/>
  <c r="J40"/>
  <c r="J39"/>
  <c r="J38"/>
  <c r="J37"/>
  <c r="J36"/>
  <c r="J35"/>
  <c r="J34"/>
  <c r="J33"/>
  <c r="J32"/>
  <c r="J31"/>
  <c r="J30"/>
  <c r="J29"/>
  <c r="J28"/>
  <c r="F6"/>
  <c r="F27"/>
</calcChain>
</file>

<file path=xl/sharedStrings.xml><?xml version="1.0" encoding="utf-8"?>
<sst xmlns="http://schemas.openxmlformats.org/spreadsheetml/2006/main" count="142" uniqueCount="27">
  <si>
    <t>Animal</t>
  </si>
  <si>
    <t>P</t>
  </si>
  <si>
    <t>TD</t>
  </si>
  <si>
    <t>mm</t>
  </si>
  <si>
    <t>CSA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t>Extension</t>
  </si>
  <si>
    <t>mm/s</t>
  </si>
  <si>
    <t>/s</t>
  </si>
  <si>
    <t>g</t>
  </si>
  <si>
    <t>MPa</t>
  </si>
  <si>
    <t>Stress relaxation</t>
  </si>
  <si>
    <t>Extension rate</t>
  </si>
  <si>
    <t>Strain rate</t>
  </si>
  <si>
    <t>Peak force</t>
  </si>
  <si>
    <t>Peak stress</t>
  </si>
  <si>
    <t>Start length</t>
  </si>
  <si>
    <t>0-4s after peak</t>
  </si>
  <si>
    <t>gf</t>
  </si>
  <si>
    <t>4-8s after peak</t>
  </si>
  <si>
    <t>MPa/s</t>
  </si>
  <si>
    <t>R</t>
  </si>
  <si>
    <t>T</t>
  </si>
  <si>
    <t>Q</t>
  </si>
  <si>
    <t>Strain</t>
  </si>
  <si>
    <t>29.7.14 ONLY ANIMAL P TABLE WAS UPDATED USING CORRECTED STRESS-STRAIN CURVES. TABLES FOR OTHER ANIMALS WERE NOT CORRECTED.</t>
  </si>
  <si>
    <t xml:space="preserve">STRESS RELAXATION ANALYSIS   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3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164" fontId="0" fillId="0" borderId="1" xfId="0" applyNumberFormat="1" applyBorder="1"/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0" fontId="2" fillId="3" borderId="8" xfId="0" applyFont="1" applyFill="1" applyBorder="1"/>
    <xf numFmtId="0" fontId="0" fillId="3" borderId="9" xfId="0" applyFill="1" applyBorder="1"/>
    <xf numFmtId="0" fontId="0" fillId="3" borderId="9" xfId="0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9" xfId="0" applyNumberFormat="1" applyFont="1" applyFill="1" applyBorder="1" applyAlignment="1">
      <alignment horizontal="center" vertical="center"/>
    </xf>
    <xf numFmtId="0" fontId="0" fillId="3" borderId="10" xfId="0" applyFill="1" applyBorder="1"/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8"/>
  <sheetViews>
    <sheetView tabSelected="1" zoomScale="85" zoomScaleNormal="85" workbookViewId="0">
      <selection activeCell="E81" sqref="E81"/>
    </sheetView>
  </sheetViews>
  <sheetFormatPr defaultRowHeight="15"/>
  <cols>
    <col min="1" max="1" width="7.28515625" customWidth="1"/>
    <col min="2" max="2" width="6" bestFit="1" customWidth="1"/>
    <col min="3" max="3" width="7" bestFit="1" customWidth="1"/>
    <col min="4" max="4" width="11.28515625" bestFit="1" customWidth="1"/>
    <col min="5" max="5" width="13.85546875" bestFit="1" customWidth="1"/>
    <col min="6" max="6" width="10.140625" bestFit="1" customWidth="1"/>
    <col min="7" max="7" width="9.7109375" bestFit="1" customWidth="1"/>
    <col min="8" max="8" width="10.7109375" bestFit="1" customWidth="1"/>
    <col min="9" max="9" width="10.5703125" customWidth="1"/>
    <col min="10" max="10" width="11.5703125" customWidth="1"/>
    <col min="11" max="11" width="6.140625" customWidth="1"/>
    <col min="12" max="12" width="7.7109375" customWidth="1"/>
    <col min="13" max="13" width="6.85546875" customWidth="1"/>
    <col min="14" max="14" width="5.140625" customWidth="1"/>
    <col min="15" max="15" width="12.28515625" customWidth="1"/>
    <col min="16" max="16" width="6.85546875" customWidth="1"/>
    <col min="17" max="18" width="10.5703125" bestFit="1" customWidth="1"/>
    <col min="19" max="19" width="15.140625" bestFit="1" customWidth="1"/>
    <col min="20" max="20" width="15.5703125" bestFit="1" customWidth="1"/>
  </cols>
  <sheetData>
    <row r="1" spans="1:16">
      <c r="A1" t="s">
        <v>26</v>
      </c>
    </row>
    <row r="3" spans="1:16">
      <c r="A3" s="45" t="s">
        <v>0</v>
      </c>
      <c r="B3" s="40" t="s">
        <v>2</v>
      </c>
      <c r="C3" s="40" t="s">
        <v>4</v>
      </c>
      <c r="D3" s="40" t="s">
        <v>16</v>
      </c>
      <c r="E3" s="40" t="s">
        <v>12</v>
      </c>
      <c r="F3" s="40" t="s">
        <v>13</v>
      </c>
      <c r="G3" s="40" t="s">
        <v>6</v>
      </c>
      <c r="H3" s="48" t="s">
        <v>24</v>
      </c>
      <c r="I3" s="40" t="s">
        <v>14</v>
      </c>
      <c r="J3" s="43" t="s">
        <v>15</v>
      </c>
      <c r="K3" s="49" t="s">
        <v>11</v>
      </c>
      <c r="L3" s="49"/>
      <c r="M3" s="49"/>
      <c r="N3" s="49"/>
      <c r="O3" s="49"/>
      <c r="P3" s="49"/>
    </row>
    <row r="4" spans="1:16">
      <c r="A4" s="46"/>
      <c r="B4" s="41"/>
      <c r="C4" s="41"/>
      <c r="D4" s="41"/>
      <c r="E4" s="41"/>
      <c r="F4" s="41"/>
      <c r="G4" s="41"/>
      <c r="H4" s="48"/>
      <c r="I4" s="41"/>
      <c r="J4" s="44"/>
      <c r="K4" s="37" t="s">
        <v>17</v>
      </c>
      <c r="L4" s="38"/>
      <c r="M4" s="39"/>
      <c r="N4" s="37" t="s">
        <v>19</v>
      </c>
      <c r="O4" s="38"/>
      <c r="P4" s="39"/>
    </row>
    <row r="5" spans="1:16" ht="17.25">
      <c r="A5" s="47"/>
      <c r="B5" s="2" t="s">
        <v>3</v>
      </c>
      <c r="C5" s="2" t="s">
        <v>5</v>
      </c>
      <c r="D5" s="2" t="s">
        <v>3</v>
      </c>
      <c r="E5" s="2" t="s">
        <v>7</v>
      </c>
      <c r="F5" s="2" t="s">
        <v>8</v>
      </c>
      <c r="G5" s="3" t="s">
        <v>3</v>
      </c>
      <c r="H5" s="48"/>
      <c r="I5" s="3" t="s">
        <v>9</v>
      </c>
      <c r="J5" s="11" t="s">
        <v>10</v>
      </c>
      <c r="K5" s="12" t="s">
        <v>18</v>
      </c>
      <c r="L5" s="13" t="s">
        <v>10</v>
      </c>
      <c r="M5" s="5" t="s">
        <v>20</v>
      </c>
      <c r="N5" s="12" t="s">
        <v>18</v>
      </c>
      <c r="O5" s="15" t="s">
        <v>10</v>
      </c>
      <c r="P5" s="5" t="s">
        <v>20</v>
      </c>
    </row>
    <row r="6" spans="1:16">
      <c r="A6" s="3" t="s">
        <v>1</v>
      </c>
      <c r="B6" s="3">
        <v>54.78</v>
      </c>
      <c r="C6" s="2">
        <v>5.0799999999999998E-2</v>
      </c>
      <c r="D6" s="2">
        <v>3.5</v>
      </c>
      <c r="E6" s="3">
        <v>2.5000000000000001E-2</v>
      </c>
      <c r="F6" s="4">
        <f>E6/D6</f>
        <v>7.1428571428571435E-3</v>
      </c>
      <c r="G6" s="3">
        <v>0</v>
      </c>
      <c r="H6" s="1">
        <v>0</v>
      </c>
      <c r="I6" s="3">
        <v>0</v>
      </c>
      <c r="J6" s="11">
        <f>(I6/C6)*0.00981</f>
        <v>0</v>
      </c>
      <c r="K6" s="12">
        <v>0</v>
      </c>
      <c r="L6" s="13">
        <f>(K6/C6)*0.00981</f>
        <v>0</v>
      </c>
      <c r="M6" s="1">
        <f>L6/4</f>
        <v>0</v>
      </c>
      <c r="N6" s="12">
        <v>0</v>
      </c>
      <c r="O6" s="15">
        <f>(N6/C6)*0.00981</f>
        <v>0</v>
      </c>
      <c r="P6" s="1">
        <f>O6/4</f>
        <v>0</v>
      </c>
    </row>
    <row r="7" spans="1:16">
      <c r="A7" s="3"/>
      <c r="B7" s="3"/>
      <c r="C7" s="3">
        <v>5.0799999999999998E-2</v>
      </c>
      <c r="D7" s="3">
        <v>3.5</v>
      </c>
      <c r="E7" s="3"/>
      <c r="F7" s="3"/>
      <c r="G7" s="3">
        <v>0.5</v>
      </c>
      <c r="H7" s="4">
        <f>G7/D7</f>
        <v>0.14285714285714285</v>
      </c>
      <c r="I7" s="3">
        <v>7.0000000000000007E-2</v>
      </c>
      <c r="J7" s="24">
        <f t="shared" ref="J7:J20" si="0">(I7/C7)*0.00981</f>
        <v>1.3517716535433072E-2</v>
      </c>
      <c r="K7" s="5">
        <v>0.05</v>
      </c>
      <c r="L7" s="5">
        <f t="shared" ref="L7:L19" si="1">(K7/C7)*0.00981</f>
        <v>9.6555118110236236E-3</v>
      </c>
      <c r="M7" s="1">
        <f t="shared" ref="M7:M19" si="2">L7/4</f>
        <v>2.4138779527559059E-3</v>
      </c>
      <c r="N7" s="1">
        <v>0</v>
      </c>
      <c r="O7" s="15">
        <f t="shared" ref="O7:O19" si="3">(N7/C7)*0.00981</f>
        <v>0</v>
      </c>
      <c r="P7" s="1">
        <f t="shared" ref="P7:P19" si="4">O7/4</f>
        <v>0</v>
      </c>
    </row>
    <row r="8" spans="1:16">
      <c r="A8" s="5"/>
      <c r="B8" s="5"/>
      <c r="C8" s="3">
        <v>5.0799999999999998E-2</v>
      </c>
      <c r="D8" s="3">
        <v>3.5</v>
      </c>
      <c r="E8" s="5"/>
      <c r="F8" s="5"/>
      <c r="G8" s="3">
        <v>1</v>
      </c>
      <c r="H8" s="6">
        <f t="shared" ref="H8:H20" si="5">G8/D8</f>
        <v>0.2857142857142857</v>
      </c>
      <c r="I8" s="3">
        <v>0.1</v>
      </c>
      <c r="J8" s="24">
        <f t="shared" si="0"/>
        <v>1.9311023622047247E-2</v>
      </c>
      <c r="K8" s="5">
        <v>0.02</v>
      </c>
      <c r="L8" s="5">
        <f t="shared" si="1"/>
        <v>3.8622047244094488E-3</v>
      </c>
      <c r="M8" s="1">
        <f t="shared" si="2"/>
        <v>9.655511811023622E-4</v>
      </c>
      <c r="N8" s="1">
        <v>0</v>
      </c>
      <c r="O8" s="15">
        <f t="shared" si="3"/>
        <v>0</v>
      </c>
      <c r="P8" s="1">
        <f t="shared" si="4"/>
        <v>0</v>
      </c>
    </row>
    <row r="9" spans="1:16">
      <c r="A9" s="3"/>
      <c r="B9" s="3"/>
      <c r="C9" s="3">
        <v>5.0799999999999998E-2</v>
      </c>
      <c r="D9" s="3">
        <v>3.5</v>
      </c>
      <c r="E9" s="3"/>
      <c r="F9" s="3"/>
      <c r="G9" s="3">
        <v>1.5</v>
      </c>
      <c r="H9" s="6">
        <f t="shared" si="5"/>
        <v>0.42857142857142855</v>
      </c>
      <c r="I9" s="3">
        <v>0.53</v>
      </c>
      <c r="J9" s="24">
        <f t="shared" si="0"/>
        <v>0.10234842519685039</v>
      </c>
      <c r="K9" s="3">
        <v>0.46</v>
      </c>
      <c r="L9" s="3">
        <f t="shared" si="1"/>
        <v>8.8830708661417318E-2</v>
      </c>
      <c r="M9" s="1">
        <f t="shared" si="2"/>
        <v>2.220767716535433E-2</v>
      </c>
      <c r="N9" s="3">
        <v>0.02</v>
      </c>
      <c r="O9" s="25">
        <f t="shared" si="3"/>
        <v>3.8622047244094488E-3</v>
      </c>
      <c r="P9" s="1">
        <f t="shared" si="4"/>
        <v>9.655511811023622E-4</v>
      </c>
    </row>
    <row r="10" spans="1:16">
      <c r="A10" s="3"/>
      <c r="B10" s="3"/>
      <c r="C10" s="3">
        <v>5.0799999999999998E-2</v>
      </c>
      <c r="D10" s="3">
        <v>3.5</v>
      </c>
      <c r="E10" s="3"/>
      <c r="F10" s="3"/>
      <c r="G10" s="3">
        <v>2</v>
      </c>
      <c r="H10" s="6">
        <f t="shared" si="5"/>
        <v>0.5714285714285714</v>
      </c>
      <c r="I10" s="3">
        <v>0.83</v>
      </c>
      <c r="J10" s="24">
        <f t="shared" si="0"/>
        <v>0.16028149606299213</v>
      </c>
      <c r="K10" s="3">
        <v>0.63</v>
      </c>
      <c r="L10" s="6">
        <f t="shared" si="1"/>
        <v>0.12165944881889763</v>
      </c>
      <c r="M10" s="1">
        <f t="shared" si="2"/>
        <v>3.0414862204724408E-2</v>
      </c>
      <c r="N10" s="3">
        <v>0.06</v>
      </c>
      <c r="O10" s="25">
        <f t="shared" si="3"/>
        <v>1.1586614173228345E-2</v>
      </c>
      <c r="P10" s="1">
        <f t="shared" si="4"/>
        <v>2.8966535433070863E-3</v>
      </c>
    </row>
    <row r="11" spans="1:16">
      <c r="A11" s="3"/>
      <c r="B11" s="3"/>
      <c r="C11" s="3">
        <v>5.0799999999999998E-2</v>
      </c>
      <c r="D11" s="3">
        <v>3.5</v>
      </c>
      <c r="E11" s="3"/>
      <c r="F11" s="3"/>
      <c r="G11" s="3">
        <v>2.5</v>
      </c>
      <c r="H11" s="6">
        <f t="shared" si="5"/>
        <v>0.7142857142857143</v>
      </c>
      <c r="I11" s="3">
        <v>2.09</v>
      </c>
      <c r="J11" s="24">
        <f t="shared" si="0"/>
        <v>0.40360039370078732</v>
      </c>
      <c r="K11" s="9">
        <v>1.45</v>
      </c>
      <c r="L11" s="6">
        <f t="shared" si="1"/>
        <v>0.28000984251968503</v>
      </c>
      <c r="M11" s="1">
        <f t="shared" si="2"/>
        <v>7.0002460629921257E-2</v>
      </c>
      <c r="N11" s="9">
        <v>0.12</v>
      </c>
      <c r="O11" s="25">
        <f t="shared" si="3"/>
        <v>2.317322834645669E-2</v>
      </c>
      <c r="P11" s="1">
        <f t="shared" si="4"/>
        <v>5.7933070866141726E-3</v>
      </c>
    </row>
    <row r="12" spans="1:16">
      <c r="A12" s="3"/>
      <c r="B12" s="3"/>
      <c r="C12" s="3">
        <v>5.0799999999999998E-2</v>
      </c>
      <c r="D12" s="3">
        <v>3.5</v>
      </c>
      <c r="E12" s="3"/>
      <c r="F12" s="3"/>
      <c r="G12" s="7">
        <v>3</v>
      </c>
      <c r="H12" s="6">
        <f t="shared" si="5"/>
        <v>0.8571428571428571</v>
      </c>
      <c r="I12" s="3">
        <v>5.77</v>
      </c>
      <c r="J12" s="24">
        <f t="shared" si="0"/>
        <v>1.1142460629921258</v>
      </c>
      <c r="K12" s="9">
        <v>3.09</v>
      </c>
      <c r="L12" s="6">
        <f t="shared" si="1"/>
        <v>0.59671062992125978</v>
      </c>
      <c r="M12" s="1">
        <f t="shared" si="2"/>
        <v>0.14917765748031495</v>
      </c>
      <c r="N12" s="9">
        <v>0.3</v>
      </c>
      <c r="O12" s="25">
        <f t="shared" si="3"/>
        <v>5.7933070866141731E-2</v>
      </c>
      <c r="P12" s="1">
        <f t="shared" si="4"/>
        <v>1.4483267716535433E-2</v>
      </c>
    </row>
    <row r="13" spans="1:16">
      <c r="A13" s="3"/>
      <c r="B13" s="3"/>
      <c r="C13" s="3">
        <v>5.0799999999999998E-2</v>
      </c>
      <c r="D13" s="3">
        <v>3.5</v>
      </c>
      <c r="E13" s="3"/>
      <c r="F13" s="3"/>
      <c r="G13" s="1">
        <v>3.5</v>
      </c>
      <c r="H13" s="6">
        <f t="shared" si="5"/>
        <v>1</v>
      </c>
      <c r="I13" s="3">
        <v>13.52</v>
      </c>
      <c r="J13" s="24">
        <f t="shared" si="0"/>
        <v>2.6108503937007876</v>
      </c>
      <c r="K13" s="9">
        <v>4.6399999999999997</v>
      </c>
      <c r="L13" s="6">
        <f t="shared" si="1"/>
        <v>0.89603149606299204</v>
      </c>
      <c r="M13" s="1">
        <f t="shared" si="2"/>
        <v>0.22400787401574801</v>
      </c>
      <c r="N13" s="9">
        <v>0.53</v>
      </c>
      <c r="O13" s="25">
        <f t="shared" si="3"/>
        <v>0.10234842519685039</v>
      </c>
      <c r="P13" s="1">
        <f t="shared" si="4"/>
        <v>2.5587106299212597E-2</v>
      </c>
    </row>
    <row r="14" spans="1:16">
      <c r="A14" s="5"/>
      <c r="B14" s="5"/>
      <c r="C14" s="3">
        <v>5.0799999999999998E-2</v>
      </c>
      <c r="D14" s="3">
        <v>3.5</v>
      </c>
      <c r="E14" s="5"/>
      <c r="F14" s="5"/>
      <c r="G14" s="1">
        <v>4</v>
      </c>
      <c r="H14" s="6">
        <f t="shared" si="5"/>
        <v>1.1428571428571428</v>
      </c>
      <c r="I14" s="3">
        <v>21.85</v>
      </c>
      <c r="J14" s="24">
        <f t="shared" si="0"/>
        <v>4.2194586614173231</v>
      </c>
      <c r="K14" s="9">
        <v>5.39</v>
      </c>
      <c r="L14" s="6">
        <f t="shared" si="1"/>
        <v>1.0408641732283463</v>
      </c>
      <c r="M14" s="1">
        <f t="shared" si="2"/>
        <v>0.26021604330708659</v>
      </c>
      <c r="N14" s="9">
        <v>0.7</v>
      </c>
      <c r="O14" s="25">
        <f t="shared" si="3"/>
        <v>0.13517716535433069</v>
      </c>
      <c r="P14" s="1">
        <f t="shared" si="4"/>
        <v>3.3794291338582673E-2</v>
      </c>
    </row>
    <row r="15" spans="1:16">
      <c r="A15" s="5"/>
      <c r="B15" s="5"/>
      <c r="C15" s="3">
        <v>5.0799999999999998E-2</v>
      </c>
      <c r="D15" s="3">
        <v>3.5</v>
      </c>
      <c r="E15" s="5"/>
      <c r="F15" s="5"/>
      <c r="G15" s="3">
        <v>4.5</v>
      </c>
      <c r="H15" s="6">
        <f t="shared" si="5"/>
        <v>1.2857142857142858</v>
      </c>
      <c r="I15" s="3">
        <v>30.7</v>
      </c>
      <c r="J15" s="24">
        <f t="shared" si="0"/>
        <v>5.9284842519685039</v>
      </c>
      <c r="K15" s="9">
        <v>6.57</v>
      </c>
      <c r="L15" s="6">
        <f t="shared" si="1"/>
        <v>1.2687342519685039</v>
      </c>
      <c r="M15" s="1">
        <f t="shared" si="2"/>
        <v>0.31718356299212597</v>
      </c>
      <c r="N15" s="9">
        <v>0.91</v>
      </c>
      <c r="O15" s="25">
        <f t="shared" si="3"/>
        <v>0.17573031496062994</v>
      </c>
      <c r="P15" s="1">
        <f t="shared" si="4"/>
        <v>4.3932578740157484E-2</v>
      </c>
    </row>
    <row r="16" spans="1:16">
      <c r="A16" s="5"/>
      <c r="B16" s="5"/>
      <c r="C16" s="3">
        <v>5.0799999999999998E-2</v>
      </c>
      <c r="D16" s="3">
        <v>3.5</v>
      </c>
      <c r="E16" s="5"/>
      <c r="F16" s="5"/>
      <c r="G16" s="3">
        <v>5</v>
      </c>
      <c r="H16" s="4">
        <f t="shared" si="5"/>
        <v>1.4285714285714286</v>
      </c>
      <c r="I16" s="3">
        <v>35.630000000000003</v>
      </c>
      <c r="J16" s="24">
        <f t="shared" si="0"/>
        <v>6.880517716535433</v>
      </c>
      <c r="K16" s="1">
        <v>19.77</v>
      </c>
      <c r="L16" s="6">
        <f t="shared" si="1"/>
        <v>3.81778937007874</v>
      </c>
      <c r="M16" s="1">
        <f t="shared" si="2"/>
        <v>0.95444734251968499</v>
      </c>
      <c r="N16" s="1">
        <v>0.81</v>
      </c>
      <c r="O16" s="25">
        <f t="shared" si="3"/>
        <v>0.15641929133858268</v>
      </c>
      <c r="P16" s="1">
        <f t="shared" si="4"/>
        <v>3.9104822834645669E-2</v>
      </c>
    </row>
    <row r="17" spans="1:16">
      <c r="A17" s="5"/>
      <c r="B17" s="5"/>
      <c r="C17" s="3">
        <v>5.0799999999999998E-2</v>
      </c>
      <c r="D17" s="3">
        <v>3.5</v>
      </c>
      <c r="E17" s="5"/>
      <c r="F17" s="5"/>
      <c r="G17" s="3">
        <v>5.5</v>
      </c>
      <c r="H17" s="4">
        <f t="shared" si="5"/>
        <v>1.5714285714285714</v>
      </c>
      <c r="I17" s="3">
        <v>31.49</v>
      </c>
      <c r="J17" s="24">
        <f t="shared" si="0"/>
        <v>6.0810413385826774</v>
      </c>
      <c r="K17" s="1">
        <v>18.690000000000001</v>
      </c>
      <c r="L17" s="6">
        <f t="shared" si="1"/>
        <v>3.6092303149606297</v>
      </c>
      <c r="M17" s="1">
        <f t="shared" si="2"/>
        <v>0.90230757874015743</v>
      </c>
      <c r="N17" s="1">
        <v>0.62</v>
      </c>
      <c r="O17" s="25">
        <f t="shared" si="3"/>
        <v>0.11972834645669291</v>
      </c>
      <c r="P17" s="1">
        <f t="shared" si="4"/>
        <v>2.9932086614173226E-2</v>
      </c>
    </row>
    <row r="18" spans="1:16">
      <c r="A18" s="5"/>
      <c r="B18" s="5"/>
      <c r="C18" s="3">
        <v>5.0799999999999998E-2</v>
      </c>
      <c r="D18" s="3">
        <v>3.5</v>
      </c>
      <c r="E18" s="5"/>
      <c r="F18" s="5"/>
      <c r="G18" s="3">
        <v>6</v>
      </c>
      <c r="H18" s="6">
        <f t="shared" si="5"/>
        <v>1.7142857142857142</v>
      </c>
      <c r="I18" s="3">
        <v>25.02</v>
      </c>
      <c r="J18" s="24">
        <f t="shared" si="0"/>
        <v>4.8316181102362199</v>
      </c>
      <c r="K18" s="23">
        <v>13.2</v>
      </c>
      <c r="L18" s="5">
        <f t="shared" si="1"/>
        <v>2.5490551181102359</v>
      </c>
      <c r="M18" s="1">
        <f t="shared" si="2"/>
        <v>0.63726377952755897</v>
      </c>
      <c r="N18" s="23">
        <v>0.63</v>
      </c>
      <c r="O18" s="25">
        <f t="shared" si="3"/>
        <v>0.12165944881889763</v>
      </c>
      <c r="P18" s="1">
        <f t="shared" si="4"/>
        <v>3.0414862204724408E-2</v>
      </c>
    </row>
    <row r="19" spans="1:16">
      <c r="A19" s="5"/>
      <c r="B19" s="5"/>
      <c r="C19" s="3">
        <v>5.0799999999999998E-2</v>
      </c>
      <c r="D19" s="3">
        <v>3.5</v>
      </c>
      <c r="E19" s="5"/>
      <c r="F19" s="5"/>
      <c r="G19" s="3">
        <v>6.5</v>
      </c>
      <c r="H19" s="4">
        <f t="shared" si="5"/>
        <v>1.8571428571428572</v>
      </c>
      <c r="I19" s="3">
        <v>17.09</v>
      </c>
      <c r="J19" s="24">
        <f t="shared" si="0"/>
        <v>3.3002539370078741</v>
      </c>
      <c r="K19" s="23">
        <v>7.63</v>
      </c>
      <c r="L19" s="5">
        <f t="shared" si="1"/>
        <v>1.4734311023622046</v>
      </c>
      <c r="M19" s="1">
        <f t="shared" si="2"/>
        <v>0.36835777559055116</v>
      </c>
      <c r="N19" s="23">
        <v>0.56999999999999995</v>
      </c>
      <c r="O19" s="25">
        <f t="shared" si="3"/>
        <v>0.11007283464566928</v>
      </c>
      <c r="P19" s="1">
        <f t="shared" si="4"/>
        <v>2.7518208661417319E-2</v>
      </c>
    </row>
    <row r="20" spans="1:16">
      <c r="A20" s="5"/>
      <c r="B20" s="5"/>
      <c r="C20" s="3">
        <v>5.0799999999999998E-2</v>
      </c>
      <c r="D20" s="3">
        <v>3.5</v>
      </c>
      <c r="E20" s="5"/>
      <c r="F20" s="5"/>
      <c r="G20" s="3">
        <v>7</v>
      </c>
      <c r="H20" s="4">
        <f t="shared" si="5"/>
        <v>2</v>
      </c>
      <c r="I20" s="3">
        <v>14.8</v>
      </c>
      <c r="J20" s="24">
        <f t="shared" si="0"/>
        <v>2.8580314960629924</v>
      </c>
      <c r="K20" s="5"/>
      <c r="L20" s="5"/>
      <c r="M20" s="5"/>
      <c r="N20" s="5"/>
      <c r="O20" s="5"/>
      <c r="P20" s="5"/>
    </row>
    <row r="21" spans="1:16" ht="15.75" thickBot="1">
      <c r="A21" s="8"/>
      <c r="B21" s="8"/>
      <c r="C21" s="20"/>
      <c r="D21" s="20"/>
      <c r="E21" s="8"/>
      <c r="F21" s="8"/>
      <c r="G21" s="20"/>
      <c r="H21" s="26"/>
      <c r="I21" s="20"/>
      <c r="J21" s="27"/>
      <c r="K21" s="8"/>
      <c r="L21" s="8"/>
      <c r="M21" s="8"/>
      <c r="N21" s="8"/>
      <c r="O21" s="8"/>
      <c r="P21" s="8"/>
    </row>
    <row r="22" spans="1:16" ht="15.75" thickBot="1">
      <c r="A22" s="28" t="s">
        <v>25</v>
      </c>
      <c r="B22" s="29"/>
      <c r="C22" s="30"/>
      <c r="D22" s="30"/>
      <c r="E22" s="29"/>
      <c r="F22" s="29"/>
      <c r="G22" s="30"/>
      <c r="H22" s="31"/>
      <c r="I22" s="30"/>
      <c r="J22" s="32"/>
      <c r="K22" s="29"/>
      <c r="L22" s="29"/>
      <c r="M22" s="29"/>
      <c r="N22" s="33"/>
      <c r="O22" s="8"/>
      <c r="P22" s="8"/>
    </row>
    <row r="24" spans="1:16">
      <c r="A24" s="45" t="s">
        <v>0</v>
      </c>
      <c r="B24" s="40" t="s">
        <v>2</v>
      </c>
      <c r="C24" s="40" t="s">
        <v>4</v>
      </c>
      <c r="D24" s="40" t="s">
        <v>16</v>
      </c>
      <c r="E24" s="40" t="s">
        <v>12</v>
      </c>
      <c r="F24" s="40" t="s">
        <v>13</v>
      </c>
      <c r="G24" s="40" t="s">
        <v>6</v>
      </c>
      <c r="H24" s="40" t="s">
        <v>24</v>
      </c>
      <c r="I24" s="40" t="s">
        <v>14</v>
      </c>
      <c r="J24" s="43" t="s">
        <v>15</v>
      </c>
      <c r="K24" s="34" t="s">
        <v>11</v>
      </c>
      <c r="L24" s="35"/>
      <c r="M24" s="35"/>
      <c r="N24" s="35"/>
      <c r="O24" s="35"/>
      <c r="P24" s="36"/>
    </row>
    <row r="25" spans="1:16">
      <c r="A25" s="46"/>
      <c r="B25" s="41"/>
      <c r="C25" s="41"/>
      <c r="D25" s="41"/>
      <c r="E25" s="41"/>
      <c r="F25" s="41"/>
      <c r="G25" s="41"/>
      <c r="H25" s="42"/>
      <c r="I25" s="41"/>
      <c r="J25" s="44"/>
      <c r="K25" s="37" t="s">
        <v>17</v>
      </c>
      <c r="L25" s="38"/>
      <c r="M25" s="39"/>
      <c r="N25" s="37" t="s">
        <v>19</v>
      </c>
      <c r="O25" s="38"/>
      <c r="P25" s="39"/>
    </row>
    <row r="26" spans="1:16" ht="17.25">
      <c r="A26" s="47"/>
      <c r="B26" s="2" t="s">
        <v>3</v>
      </c>
      <c r="C26" s="2" t="s">
        <v>5</v>
      </c>
      <c r="D26" s="2" t="s">
        <v>3</v>
      </c>
      <c r="E26" s="14" t="s">
        <v>7</v>
      </c>
      <c r="F26" s="14" t="s">
        <v>8</v>
      </c>
      <c r="G26" s="3" t="s">
        <v>3</v>
      </c>
      <c r="H26" s="41"/>
      <c r="I26" s="3" t="s">
        <v>9</v>
      </c>
      <c r="J26" s="11" t="s">
        <v>10</v>
      </c>
      <c r="K26" s="12" t="s">
        <v>18</v>
      </c>
      <c r="L26" s="13" t="s">
        <v>10</v>
      </c>
      <c r="M26" s="5" t="s">
        <v>20</v>
      </c>
      <c r="N26" s="12" t="s">
        <v>18</v>
      </c>
      <c r="O26" s="15" t="s">
        <v>10</v>
      </c>
      <c r="P26" s="5" t="s">
        <v>20</v>
      </c>
    </row>
    <row r="27" spans="1:16">
      <c r="A27" t="s">
        <v>21</v>
      </c>
      <c r="B27" s="17">
        <v>48.96</v>
      </c>
      <c r="C27" s="17">
        <v>4.1200000000000001E-2</v>
      </c>
      <c r="D27" s="17">
        <v>3</v>
      </c>
      <c r="E27" s="3">
        <v>2.5000000000000001E-2</v>
      </c>
      <c r="F27" s="4">
        <f>E27/D27</f>
        <v>8.3333333333333332E-3</v>
      </c>
      <c r="G27" s="1">
        <v>0</v>
      </c>
      <c r="H27" s="1">
        <f>G27/D27</f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</row>
    <row r="28" spans="1:16">
      <c r="A28" s="5"/>
      <c r="B28" s="5"/>
      <c r="C28" s="17">
        <v>4.1200000000000001E-2</v>
      </c>
      <c r="D28" s="17">
        <v>3</v>
      </c>
      <c r="E28" s="1"/>
      <c r="F28" s="1"/>
      <c r="G28" s="1">
        <v>0.5</v>
      </c>
      <c r="H28" s="6">
        <f t="shared" ref="H28:H42" si="6">G28/D28</f>
        <v>0.16666666666666666</v>
      </c>
      <c r="I28" s="1">
        <v>1</v>
      </c>
      <c r="J28" s="6">
        <f>(I28/C28)*0.00981</f>
        <v>0.23810679611650482</v>
      </c>
      <c r="K28" s="1">
        <v>0.97</v>
      </c>
      <c r="L28" s="6">
        <f>(K28/C28)*0.00981</f>
        <v>0.23096359223300969</v>
      </c>
      <c r="M28" s="1">
        <f>L28/4</f>
        <v>5.7740898058252423E-2</v>
      </c>
      <c r="N28" s="1">
        <v>0.01</v>
      </c>
      <c r="O28" s="6">
        <f>(N28/C28)*0.00981</f>
        <v>2.3810679611650483E-3</v>
      </c>
      <c r="P28" s="1">
        <f>O28/4</f>
        <v>5.9526699029126208E-4</v>
      </c>
    </row>
    <row r="29" spans="1:16">
      <c r="A29" s="5"/>
      <c r="B29" s="5"/>
      <c r="C29" s="17">
        <v>4.1200000000000001E-2</v>
      </c>
      <c r="D29" s="17">
        <v>3</v>
      </c>
      <c r="E29" s="1"/>
      <c r="F29" s="1"/>
      <c r="G29" s="1">
        <v>1</v>
      </c>
      <c r="H29" s="6">
        <f t="shared" si="6"/>
        <v>0.33333333333333331</v>
      </c>
      <c r="I29" s="1">
        <v>1.45</v>
      </c>
      <c r="J29" s="6">
        <f t="shared" ref="J29:J42" si="7">(I29/C29)*0.00981</f>
        <v>0.345254854368932</v>
      </c>
      <c r="K29" s="1">
        <v>1.35</v>
      </c>
      <c r="L29" s="6">
        <f t="shared" ref="L29:L42" si="8">(K29/C29)*0.00981</f>
        <v>0.32144417475728154</v>
      </c>
      <c r="M29" s="1">
        <f t="shared" ref="M29:M42" si="9">L29/4</f>
        <v>8.0361043689320386E-2</v>
      </c>
      <c r="N29" s="1">
        <v>0.05</v>
      </c>
      <c r="O29" s="6">
        <f t="shared" ref="O29:O42" si="10">(N29/C29)*0.00981</f>
        <v>1.1905339805825242E-2</v>
      </c>
      <c r="P29" s="1">
        <f t="shared" ref="P29:P42" si="11">O29/4</f>
        <v>2.9763349514563106E-3</v>
      </c>
    </row>
    <row r="30" spans="1:16">
      <c r="A30" s="5"/>
      <c r="B30" s="5"/>
      <c r="C30" s="17">
        <v>4.1200000000000001E-2</v>
      </c>
      <c r="D30" s="17">
        <v>3</v>
      </c>
      <c r="E30" s="1"/>
      <c r="F30" s="1"/>
      <c r="G30" s="1">
        <v>1.5</v>
      </c>
      <c r="H30" s="6">
        <f t="shared" si="6"/>
        <v>0.5</v>
      </c>
      <c r="I30" s="1">
        <v>1.54</v>
      </c>
      <c r="J30" s="6">
        <f t="shared" si="7"/>
        <v>0.36668446601941745</v>
      </c>
      <c r="K30" s="1">
        <v>1.47</v>
      </c>
      <c r="L30" s="6">
        <f t="shared" si="8"/>
        <v>0.3500169902912621</v>
      </c>
      <c r="M30" s="1">
        <f t="shared" si="9"/>
        <v>8.7504247572815524E-2</v>
      </c>
      <c r="N30" s="1">
        <v>0.01</v>
      </c>
      <c r="O30" s="6">
        <f t="shared" si="10"/>
        <v>2.3810679611650483E-3</v>
      </c>
      <c r="P30" s="1">
        <f t="shared" si="11"/>
        <v>5.9526699029126208E-4</v>
      </c>
    </row>
    <row r="31" spans="1:16">
      <c r="A31" s="5"/>
      <c r="B31" s="5"/>
      <c r="C31" s="17">
        <v>4.1200000000000001E-2</v>
      </c>
      <c r="D31" s="17">
        <v>3</v>
      </c>
      <c r="E31" s="1"/>
      <c r="F31" s="1"/>
      <c r="G31" s="1">
        <v>2</v>
      </c>
      <c r="H31" s="6">
        <f t="shared" si="6"/>
        <v>0.66666666666666663</v>
      </c>
      <c r="I31" s="1">
        <v>1.42</v>
      </c>
      <c r="J31" s="6">
        <f t="shared" si="7"/>
        <v>0.33811165048543684</v>
      </c>
      <c r="K31" s="1">
        <v>1.26</v>
      </c>
      <c r="L31" s="6">
        <f t="shared" si="8"/>
        <v>0.30001456310679608</v>
      </c>
      <c r="M31" s="1">
        <f t="shared" si="9"/>
        <v>7.5003640776699021E-2</v>
      </c>
      <c r="N31" s="1">
        <v>0.06</v>
      </c>
      <c r="O31" s="6">
        <f t="shared" si="10"/>
        <v>1.428640776699029E-2</v>
      </c>
      <c r="P31" s="1">
        <f t="shared" si="11"/>
        <v>3.5716019417475725E-3</v>
      </c>
    </row>
    <row r="32" spans="1:16">
      <c r="A32" s="5"/>
      <c r="B32" s="5"/>
      <c r="C32" s="17">
        <v>4.1200000000000001E-2</v>
      </c>
      <c r="D32" s="17">
        <v>3</v>
      </c>
      <c r="E32" s="1"/>
      <c r="F32" s="1"/>
      <c r="G32" s="1">
        <v>2.5</v>
      </c>
      <c r="H32" s="6">
        <f t="shared" si="6"/>
        <v>0.83333333333333337</v>
      </c>
      <c r="I32" s="1">
        <v>1.48</v>
      </c>
      <c r="J32" s="6">
        <f t="shared" si="7"/>
        <v>0.35239805825242715</v>
      </c>
      <c r="K32" s="1">
        <v>1.25</v>
      </c>
      <c r="L32" s="6">
        <f t="shared" si="8"/>
        <v>0.29763349514563103</v>
      </c>
      <c r="M32" s="1">
        <f t="shared" si="9"/>
        <v>7.4408373786407758E-2</v>
      </c>
      <c r="N32" s="1">
        <v>0.06</v>
      </c>
      <c r="O32" s="6">
        <f t="shared" si="10"/>
        <v>1.428640776699029E-2</v>
      </c>
      <c r="P32" s="1">
        <f t="shared" si="11"/>
        <v>3.5716019417475725E-3</v>
      </c>
    </row>
    <row r="33" spans="1:16">
      <c r="A33" s="5"/>
      <c r="B33" s="5"/>
      <c r="C33" s="17">
        <v>4.1200000000000001E-2</v>
      </c>
      <c r="D33" s="17">
        <v>3</v>
      </c>
      <c r="E33" s="1"/>
      <c r="F33" s="1"/>
      <c r="G33" s="1">
        <v>3</v>
      </c>
      <c r="H33" s="6">
        <f t="shared" si="6"/>
        <v>1</v>
      </c>
      <c r="I33" s="1">
        <v>1.1200000000000001</v>
      </c>
      <c r="J33" s="6">
        <f t="shared" si="7"/>
        <v>0.26667961165048543</v>
      </c>
      <c r="K33" s="1">
        <v>0.83</v>
      </c>
      <c r="L33" s="6">
        <f t="shared" si="8"/>
        <v>0.197628640776699</v>
      </c>
      <c r="M33" s="1">
        <f t="shared" si="9"/>
        <v>4.9407160194174751E-2</v>
      </c>
      <c r="N33" s="1">
        <v>0.08</v>
      </c>
      <c r="O33" s="6">
        <f t="shared" si="10"/>
        <v>1.9048543689320387E-2</v>
      </c>
      <c r="P33" s="1">
        <f t="shared" si="11"/>
        <v>4.7621359223300967E-3</v>
      </c>
    </row>
    <row r="34" spans="1:16">
      <c r="A34" s="5"/>
      <c r="B34" s="5"/>
      <c r="C34" s="17">
        <v>4.1200000000000001E-2</v>
      </c>
      <c r="D34" s="17">
        <v>3</v>
      </c>
      <c r="E34" s="1"/>
      <c r="F34" s="1"/>
      <c r="G34" s="1">
        <v>3.5</v>
      </c>
      <c r="H34" s="6">
        <f t="shared" si="6"/>
        <v>1.1666666666666667</v>
      </c>
      <c r="I34" s="1">
        <v>1.22</v>
      </c>
      <c r="J34" s="6">
        <f t="shared" si="7"/>
        <v>0.29049029126213588</v>
      </c>
      <c r="K34" s="1">
        <v>0.81</v>
      </c>
      <c r="L34" s="6">
        <f t="shared" si="8"/>
        <v>0.19286650485436893</v>
      </c>
      <c r="M34" s="1">
        <f t="shared" si="9"/>
        <v>4.8216626213592233E-2</v>
      </c>
      <c r="N34" s="1">
        <v>0.1</v>
      </c>
      <c r="O34" s="6">
        <f t="shared" si="10"/>
        <v>2.3810679611650485E-2</v>
      </c>
      <c r="P34" s="1">
        <f t="shared" si="11"/>
        <v>5.9526699029126212E-3</v>
      </c>
    </row>
    <row r="35" spans="1:16">
      <c r="A35" s="5"/>
      <c r="B35" s="5"/>
      <c r="C35" s="17">
        <v>4.1200000000000001E-2</v>
      </c>
      <c r="D35" s="17">
        <v>3</v>
      </c>
      <c r="E35" s="1"/>
      <c r="F35" s="1"/>
      <c r="G35" s="1">
        <v>4</v>
      </c>
      <c r="H35" s="6">
        <f t="shared" si="6"/>
        <v>1.3333333333333333</v>
      </c>
      <c r="I35" s="1">
        <v>1.86</v>
      </c>
      <c r="J35" s="6">
        <f t="shared" si="7"/>
        <v>0.44287864077669903</v>
      </c>
      <c r="K35" s="1">
        <v>1.52</v>
      </c>
      <c r="L35" s="6">
        <f t="shared" si="8"/>
        <v>0.36192233009708735</v>
      </c>
      <c r="M35" s="1">
        <f t="shared" si="9"/>
        <v>9.0480582524271838E-2</v>
      </c>
      <c r="N35" s="1">
        <v>0.09</v>
      </c>
      <c r="O35" s="6">
        <f t="shared" si="10"/>
        <v>2.1429611650485434E-2</v>
      </c>
      <c r="P35" s="1">
        <f t="shared" si="11"/>
        <v>5.3574029126213585E-3</v>
      </c>
    </row>
    <row r="36" spans="1:16">
      <c r="A36" s="5"/>
      <c r="B36" s="5"/>
      <c r="C36" s="17">
        <v>4.1200000000000001E-2</v>
      </c>
      <c r="D36" s="17">
        <v>3</v>
      </c>
      <c r="E36" s="1"/>
      <c r="F36" s="1"/>
      <c r="G36" s="1">
        <v>4.5</v>
      </c>
      <c r="H36" s="6">
        <f t="shared" si="6"/>
        <v>1.5</v>
      </c>
      <c r="I36" s="1">
        <v>4.0999999999999996</v>
      </c>
      <c r="J36" s="6">
        <f t="shared" si="7"/>
        <v>0.97623786407766966</v>
      </c>
      <c r="K36" s="1">
        <v>3.05</v>
      </c>
      <c r="L36" s="6">
        <f t="shared" si="8"/>
        <v>0.72622572815533959</v>
      </c>
      <c r="M36" s="1">
        <f t="shared" si="9"/>
        <v>0.1815564320388349</v>
      </c>
      <c r="N36" s="1">
        <v>0.28999999999999998</v>
      </c>
      <c r="O36" s="6">
        <f t="shared" si="10"/>
        <v>6.9050970873786394E-2</v>
      </c>
      <c r="P36" s="1">
        <f t="shared" si="11"/>
        <v>1.7262742718446598E-2</v>
      </c>
    </row>
    <row r="37" spans="1:16">
      <c r="A37" s="5"/>
      <c r="B37" s="5"/>
      <c r="C37" s="17">
        <v>4.1200000000000001E-2</v>
      </c>
      <c r="D37" s="17">
        <v>3</v>
      </c>
      <c r="E37" s="1"/>
      <c r="F37" s="1"/>
      <c r="G37" s="1">
        <v>5</v>
      </c>
      <c r="H37" s="6">
        <f t="shared" si="6"/>
        <v>1.6666666666666667</v>
      </c>
      <c r="I37" s="1">
        <v>6.86</v>
      </c>
      <c r="J37" s="6">
        <f t="shared" si="7"/>
        <v>1.6334126213592233</v>
      </c>
      <c r="K37" s="1">
        <v>3.98</v>
      </c>
      <c r="L37" s="6">
        <f t="shared" si="8"/>
        <v>0.94766504854368916</v>
      </c>
      <c r="M37" s="1">
        <f t="shared" si="9"/>
        <v>0.23691626213592229</v>
      </c>
      <c r="N37" s="1">
        <v>0.72</v>
      </c>
      <c r="O37" s="6">
        <f t="shared" si="10"/>
        <v>0.17143689320388347</v>
      </c>
      <c r="P37" s="1">
        <f t="shared" si="11"/>
        <v>4.2859223300970868E-2</v>
      </c>
    </row>
    <row r="38" spans="1:16">
      <c r="A38" s="5"/>
      <c r="B38" s="5"/>
      <c r="C38" s="17">
        <v>4.1200000000000001E-2</v>
      </c>
      <c r="D38" s="17">
        <v>3</v>
      </c>
      <c r="E38" s="1"/>
      <c r="F38" s="1"/>
      <c r="G38" s="1">
        <v>5.5</v>
      </c>
      <c r="H38" s="6">
        <f t="shared" si="6"/>
        <v>1.8333333333333333</v>
      </c>
      <c r="I38" s="1">
        <v>7.94</v>
      </c>
      <c r="J38" s="6">
        <f t="shared" si="7"/>
        <v>1.8905679611650485</v>
      </c>
      <c r="K38" s="1">
        <v>3.63</v>
      </c>
      <c r="L38" s="6">
        <f t="shared" si="8"/>
        <v>0.86432766990291254</v>
      </c>
      <c r="M38" s="1">
        <f t="shared" si="9"/>
        <v>0.21608191747572814</v>
      </c>
      <c r="N38" s="1">
        <v>0.75</v>
      </c>
      <c r="O38" s="6">
        <f t="shared" si="10"/>
        <v>0.17858009708737865</v>
      </c>
      <c r="P38" s="1">
        <f t="shared" si="11"/>
        <v>4.4645024271844663E-2</v>
      </c>
    </row>
    <row r="39" spans="1:16">
      <c r="A39" s="5"/>
      <c r="B39" s="5"/>
      <c r="C39" s="17">
        <v>4.1200000000000001E-2</v>
      </c>
      <c r="D39" s="17">
        <v>3</v>
      </c>
      <c r="E39" s="1"/>
      <c r="F39" s="1"/>
      <c r="G39" s="1">
        <v>6</v>
      </c>
      <c r="H39" s="6">
        <f t="shared" si="6"/>
        <v>2</v>
      </c>
      <c r="I39" s="1">
        <v>13.13</v>
      </c>
      <c r="J39" s="6">
        <f t="shared" si="7"/>
        <v>3.1263422330097086</v>
      </c>
      <c r="K39" s="1">
        <v>5.13</v>
      </c>
      <c r="L39" s="6">
        <f t="shared" si="8"/>
        <v>1.2214878640776698</v>
      </c>
      <c r="M39" s="1">
        <f t="shared" si="9"/>
        <v>0.30537196601941746</v>
      </c>
      <c r="N39" s="1">
        <v>1.0900000000000001</v>
      </c>
      <c r="O39" s="6">
        <f t="shared" si="10"/>
        <v>0.25953640776699027</v>
      </c>
      <c r="P39" s="1">
        <f t="shared" si="11"/>
        <v>6.4884101941747568E-2</v>
      </c>
    </row>
    <row r="40" spans="1:16">
      <c r="A40" s="5"/>
      <c r="B40" s="5"/>
      <c r="C40" s="3">
        <v>4.1200000000000001E-2</v>
      </c>
      <c r="D40" s="3">
        <v>3</v>
      </c>
      <c r="E40" s="1"/>
      <c r="F40" s="1"/>
      <c r="G40" s="1">
        <v>6.5</v>
      </c>
      <c r="H40" s="6">
        <f t="shared" si="6"/>
        <v>2.1666666666666665</v>
      </c>
      <c r="I40" s="1">
        <v>16.71</v>
      </c>
      <c r="J40" s="6">
        <f t="shared" si="7"/>
        <v>3.9787645631067958</v>
      </c>
      <c r="K40" s="1">
        <v>6.47</v>
      </c>
      <c r="L40" s="6">
        <f t="shared" si="8"/>
        <v>1.5405509708737861</v>
      </c>
      <c r="M40" s="1">
        <f t="shared" si="9"/>
        <v>0.38513774271844653</v>
      </c>
      <c r="N40" s="1">
        <v>1.03</v>
      </c>
      <c r="O40" s="6">
        <f t="shared" si="10"/>
        <v>0.24524999999999997</v>
      </c>
      <c r="P40" s="1">
        <f t="shared" si="11"/>
        <v>6.1312499999999992E-2</v>
      </c>
    </row>
    <row r="41" spans="1:16">
      <c r="A41" s="5"/>
      <c r="B41" s="5"/>
      <c r="C41" s="3">
        <v>4.1200000000000001E-2</v>
      </c>
      <c r="D41" s="3">
        <v>3</v>
      </c>
      <c r="E41" s="5"/>
      <c r="F41" s="5"/>
      <c r="G41" s="3">
        <v>7</v>
      </c>
      <c r="H41" s="6">
        <f t="shared" si="6"/>
        <v>2.3333333333333335</v>
      </c>
      <c r="I41" s="3">
        <v>21.2</v>
      </c>
      <c r="J41" s="6">
        <f t="shared" si="7"/>
        <v>5.0478640776699022</v>
      </c>
      <c r="K41" s="5">
        <v>6.53</v>
      </c>
      <c r="L41" s="16">
        <f t="shared" si="8"/>
        <v>1.5548373786407768</v>
      </c>
      <c r="M41" s="5">
        <f t="shared" si="9"/>
        <v>0.38870934466019419</v>
      </c>
      <c r="N41" s="5">
        <v>1.18</v>
      </c>
      <c r="O41" s="6">
        <f t="shared" si="10"/>
        <v>0.28096601941747568</v>
      </c>
      <c r="P41" s="5">
        <f t="shared" si="11"/>
        <v>7.0241504854368919E-2</v>
      </c>
    </row>
    <row r="42" spans="1:16">
      <c r="A42" s="5"/>
      <c r="B42" s="5"/>
      <c r="C42" s="3">
        <v>4.1200000000000001E-2</v>
      </c>
      <c r="D42" s="3">
        <v>3</v>
      </c>
      <c r="E42" s="5"/>
      <c r="F42" s="5"/>
      <c r="G42" s="3">
        <v>7.5</v>
      </c>
      <c r="H42" s="6">
        <f t="shared" si="6"/>
        <v>2.5</v>
      </c>
      <c r="I42" s="3">
        <v>13.21</v>
      </c>
      <c r="J42" s="6">
        <f t="shared" si="7"/>
        <v>3.145390776699029</v>
      </c>
      <c r="K42" s="5">
        <v>9.73</v>
      </c>
      <c r="L42" s="16">
        <f t="shared" si="8"/>
        <v>2.3167791262135919</v>
      </c>
      <c r="M42" s="5">
        <f t="shared" si="9"/>
        <v>0.57919478155339799</v>
      </c>
      <c r="N42" s="5">
        <v>0.78</v>
      </c>
      <c r="O42" s="6">
        <f t="shared" si="10"/>
        <v>0.18572330097087378</v>
      </c>
      <c r="P42" s="5">
        <f t="shared" si="11"/>
        <v>4.6430825242718445E-2</v>
      </c>
    </row>
    <row r="47" spans="1:16">
      <c r="A47" s="45" t="s">
        <v>0</v>
      </c>
      <c r="B47" s="40" t="s">
        <v>2</v>
      </c>
      <c r="C47" s="40" t="s">
        <v>4</v>
      </c>
      <c r="D47" s="40" t="s">
        <v>16</v>
      </c>
      <c r="E47" s="40" t="s">
        <v>12</v>
      </c>
      <c r="F47" s="40" t="s">
        <v>13</v>
      </c>
      <c r="G47" s="40" t="s">
        <v>6</v>
      </c>
      <c r="H47" s="40" t="s">
        <v>24</v>
      </c>
      <c r="I47" s="40" t="s">
        <v>14</v>
      </c>
      <c r="J47" s="43" t="s">
        <v>15</v>
      </c>
      <c r="K47" s="34" t="s">
        <v>11</v>
      </c>
      <c r="L47" s="35"/>
      <c r="M47" s="35"/>
      <c r="N47" s="35"/>
      <c r="O47" s="35"/>
      <c r="P47" s="36"/>
    </row>
    <row r="48" spans="1:16">
      <c r="A48" s="46"/>
      <c r="B48" s="41"/>
      <c r="C48" s="41"/>
      <c r="D48" s="41"/>
      <c r="E48" s="41"/>
      <c r="F48" s="41"/>
      <c r="G48" s="41"/>
      <c r="H48" s="42"/>
      <c r="I48" s="41"/>
      <c r="J48" s="44"/>
      <c r="K48" s="37" t="s">
        <v>17</v>
      </c>
      <c r="L48" s="38"/>
      <c r="M48" s="39"/>
      <c r="N48" s="37" t="s">
        <v>19</v>
      </c>
      <c r="O48" s="38"/>
      <c r="P48" s="39"/>
    </row>
    <row r="49" spans="1:16" ht="17.25">
      <c r="A49" s="47"/>
      <c r="B49" s="14" t="s">
        <v>3</v>
      </c>
      <c r="C49" s="14" t="s">
        <v>5</v>
      </c>
      <c r="D49" s="14" t="s">
        <v>3</v>
      </c>
      <c r="E49" s="14" t="s">
        <v>7</v>
      </c>
      <c r="F49" s="14" t="s">
        <v>8</v>
      </c>
      <c r="G49" s="3" t="s">
        <v>3</v>
      </c>
      <c r="H49" s="41"/>
      <c r="I49" s="3" t="s">
        <v>9</v>
      </c>
      <c r="J49" s="11" t="s">
        <v>10</v>
      </c>
      <c r="K49" s="12" t="s">
        <v>18</v>
      </c>
      <c r="L49" s="13" t="s">
        <v>10</v>
      </c>
      <c r="M49" s="5" t="s">
        <v>20</v>
      </c>
      <c r="N49" s="12" t="s">
        <v>18</v>
      </c>
      <c r="O49" s="15" t="s">
        <v>10</v>
      </c>
      <c r="P49" s="5" t="s">
        <v>20</v>
      </c>
    </row>
    <row r="50" spans="1:16">
      <c r="A50" s="17" t="s">
        <v>22</v>
      </c>
      <c r="B50" s="17">
        <v>51.96</v>
      </c>
      <c r="C50" s="17">
        <v>4.6100000000000002E-2</v>
      </c>
      <c r="D50" s="17">
        <v>5</v>
      </c>
      <c r="E50" s="17">
        <v>2.5000000000000001E-2</v>
      </c>
      <c r="F50" s="18">
        <f>E50/D50</f>
        <v>5.0000000000000001E-3</v>
      </c>
      <c r="G50" s="17">
        <v>0</v>
      </c>
      <c r="H50" s="10">
        <f>G50/D50</f>
        <v>0</v>
      </c>
      <c r="I50" s="17">
        <v>0</v>
      </c>
      <c r="J50" s="10">
        <f>(I50/C50)*0.00981</f>
        <v>0</v>
      </c>
      <c r="K50" s="17">
        <v>0</v>
      </c>
      <c r="L50" s="1">
        <v>0</v>
      </c>
      <c r="M50" s="1">
        <v>0</v>
      </c>
      <c r="N50" s="3">
        <v>0</v>
      </c>
      <c r="O50" s="1">
        <v>0</v>
      </c>
      <c r="P50" s="1">
        <v>0</v>
      </c>
    </row>
    <row r="51" spans="1:16">
      <c r="A51" s="5"/>
      <c r="B51" s="5"/>
      <c r="C51" s="17">
        <v>4.6100000000000002E-2</v>
      </c>
      <c r="D51" s="1">
        <v>5</v>
      </c>
      <c r="E51" s="5"/>
      <c r="F51" s="5"/>
      <c r="G51" s="3">
        <v>0.5</v>
      </c>
      <c r="H51" s="19">
        <f t="shared" ref="H51:H58" si="12">G51/D51</f>
        <v>0.1</v>
      </c>
      <c r="I51" s="3">
        <v>5</v>
      </c>
      <c r="J51" s="1">
        <f t="shared" ref="J51:J58" si="13">(I51/C51)*0.00981</f>
        <v>1.0639913232104119</v>
      </c>
      <c r="K51" s="3">
        <v>4.93</v>
      </c>
      <c r="L51" s="6">
        <f>(K51/C51)*0.00981</f>
        <v>1.0490954446854661</v>
      </c>
      <c r="M51" s="1">
        <f>L51/4</f>
        <v>0.26227386117136653</v>
      </c>
      <c r="N51" s="3">
        <v>0.05</v>
      </c>
      <c r="O51" s="6">
        <f>(N51/C51)*0.00981</f>
        <v>1.0639913232104121E-2</v>
      </c>
      <c r="P51" s="1">
        <f>O51/4</f>
        <v>2.6599783080260304E-3</v>
      </c>
    </row>
    <row r="52" spans="1:16">
      <c r="A52" s="5"/>
      <c r="B52" s="5"/>
      <c r="C52" s="17">
        <v>4.6100000000000002E-2</v>
      </c>
      <c r="D52" s="1">
        <v>5</v>
      </c>
      <c r="E52" s="5"/>
      <c r="F52" s="5"/>
      <c r="G52" s="3">
        <v>1</v>
      </c>
      <c r="H52" s="19">
        <f t="shared" si="12"/>
        <v>0.2</v>
      </c>
      <c r="I52" s="3">
        <v>8.83</v>
      </c>
      <c r="J52" s="1">
        <f t="shared" si="13"/>
        <v>1.8790086767895877</v>
      </c>
      <c r="K52" s="3">
        <v>7.84</v>
      </c>
      <c r="L52" s="1">
        <f t="shared" ref="L52:L58" si="14">(K52/C52)*0.00981</f>
        <v>1.6683383947939261</v>
      </c>
      <c r="M52" s="1">
        <f t="shared" ref="M52:M58" si="15">L52/4</f>
        <v>0.41708459869848152</v>
      </c>
      <c r="N52" s="3">
        <v>0.66</v>
      </c>
      <c r="O52" s="6">
        <f t="shared" ref="O52:O58" si="16">(N52/C52)*0.00981</f>
        <v>0.14044685466377438</v>
      </c>
      <c r="P52" s="1">
        <f t="shared" ref="P52:P58" si="17">O52/4</f>
        <v>3.5111713665943595E-2</v>
      </c>
    </row>
    <row r="53" spans="1:16">
      <c r="A53" s="5"/>
      <c r="B53" s="5"/>
      <c r="C53" s="17">
        <v>4.6100000000000002E-2</v>
      </c>
      <c r="D53" s="1">
        <v>5</v>
      </c>
      <c r="E53" s="5"/>
      <c r="F53" s="5"/>
      <c r="G53" s="3">
        <v>1.5</v>
      </c>
      <c r="H53" s="19">
        <f t="shared" si="12"/>
        <v>0.3</v>
      </c>
      <c r="I53" s="3">
        <v>13.71</v>
      </c>
      <c r="J53" s="1">
        <f t="shared" si="13"/>
        <v>2.9174642082429498</v>
      </c>
      <c r="K53" s="3">
        <v>9.5399999999999991</v>
      </c>
      <c r="L53" s="1">
        <f t="shared" si="14"/>
        <v>2.030095444685466</v>
      </c>
      <c r="M53" s="1">
        <f t="shared" si="15"/>
        <v>0.5075238611713665</v>
      </c>
      <c r="N53" s="3">
        <v>1.42</v>
      </c>
      <c r="O53" s="6">
        <f t="shared" si="16"/>
        <v>0.30217353579175699</v>
      </c>
      <c r="P53" s="1">
        <f t="shared" si="17"/>
        <v>7.5543383947939247E-2</v>
      </c>
    </row>
    <row r="54" spans="1:16">
      <c r="A54" s="5"/>
      <c r="B54" s="5"/>
      <c r="C54" s="17">
        <v>4.6100000000000002E-2</v>
      </c>
      <c r="D54" s="1">
        <v>5</v>
      </c>
      <c r="E54" s="5"/>
      <c r="F54" s="5"/>
      <c r="G54" s="3">
        <v>2</v>
      </c>
      <c r="H54" s="19">
        <f t="shared" si="12"/>
        <v>0.4</v>
      </c>
      <c r="I54" s="3">
        <v>24.53</v>
      </c>
      <c r="J54" s="1">
        <f t="shared" si="13"/>
        <v>5.2199414316702821</v>
      </c>
      <c r="K54" s="3">
        <v>12.95</v>
      </c>
      <c r="L54" s="1">
        <f t="shared" si="14"/>
        <v>2.7557375271149671</v>
      </c>
      <c r="M54" s="1">
        <f t="shared" si="15"/>
        <v>0.68893438177874178</v>
      </c>
      <c r="N54" s="3">
        <v>1.08</v>
      </c>
      <c r="O54" s="6">
        <f t="shared" si="16"/>
        <v>0.22982212581344899</v>
      </c>
      <c r="P54" s="1">
        <f t="shared" si="17"/>
        <v>5.7455531453362248E-2</v>
      </c>
    </row>
    <row r="55" spans="1:16">
      <c r="A55" s="5"/>
      <c r="B55" s="5"/>
      <c r="C55" s="17">
        <v>4.6100000000000002E-2</v>
      </c>
      <c r="D55" s="1">
        <v>5</v>
      </c>
      <c r="E55" s="5"/>
      <c r="F55" s="5"/>
      <c r="G55" s="3">
        <v>2.5</v>
      </c>
      <c r="H55" s="19">
        <f t="shared" si="12"/>
        <v>0.5</v>
      </c>
      <c r="I55" s="3">
        <v>36.81</v>
      </c>
      <c r="J55" s="1">
        <f t="shared" si="13"/>
        <v>7.8331041214750536</v>
      </c>
      <c r="K55" s="3">
        <v>8.6999999999999993</v>
      </c>
      <c r="L55" s="1">
        <f t="shared" si="14"/>
        <v>1.8513449023861168</v>
      </c>
      <c r="M55" s="1">
        <f t="shared" si="15"/>
        <v>0.4628362255965292</v>
      </c>
      <c r="N55" s="3">
        <v>1.28</v>
      </c>
      <c r="O55" s="6">
        <f t="shared" si="16"/>
        <v>0.27238177874186548</v>
      </c>
      <c r="P55" s="1">
        <f t="shared" si="17"/>
        <v>6.8095444685466369E-2</v>
      </c>
    </row>
    <row r="56" spans="1:16">
      <c r="A56" s="5"/>
      <c r="B56" s="5"/>
      <c r="C56" s="17">
        <v>4.6100000000000002E-2</v>
      </c>
      <c r="D56" s="1">
        <v>5</v>
      </c>
      <c r="E56" s="5"/>
      <c r="F56" s="5"/>
      <c r="G56" s="3">
        <v>3</v>
      </c>
      <c r="H56" s="19">
        <f t="shared" si="12"/>
        <v>0.6</v>
      </c>
      <c r="I56" s="3">
        <v>53.98</v>
      </c>
      <c r="J56" s="1">
        <f t="shared" si="13"/>
        <v>11.486850325379608</v>
      </c>
      <c r="K56" s="3">
        <v>6.12</v>
      </c>
      <c r="L56" s="1">
        <f t="shared" si="14"/>
        <v>1.3023253796095444</v>
      </c>
      <c r="M56" s="1">
        <f t="shared" si="15"/>
        <v>0.32558134490238611</v>
      </c>
      <c r="N56" s="3">
        <v>1.52</v>
      </c>
      <c r="O56" s="6">
        <f t="shared" si="16"/>
        <v>0.32345336225596522</v>
      </c>
      <c r="P56" s="1">
        <f t="shared" si="17"/>
        <v>8.0863340563991304E-2</v>
      </c>
    </row>
    <row r="57" spans="1:16">
      <c r="A57" s="5"/>
      <c r="B57" s="5"/>
      <c r="C57" s="17">
        <v>4.6100000000000002E-2</v>
      </c>
      <c r="D57" s="1">
        <v>5</v>
      </c>
      <c r="E57" s="5"/>
      <c r="F57" s="5"/>
      <c r="G57" s="1">
        <v>3.5</v>
      </c>
      <c r="H57" s="19">
        <f t="shared" si="12"/>
        <v>0.7</v>
      </c>
      <c r="I57" s="1">
        <v>72.569999999999993</v>
      </c>
      <c r="J57" s="1">
        <f t="shared" si="13"/>
        <v>15.442770065075917</v>
      </c>
      <c r="K57" s="1">
        <v>10.43</v>
      </c>
      <c r="L57" s="1">
        <f t="shared" si="14"/>
        <v>2.2194859002169194</v>
      </c>
      <c r="M57" s="1">
        <f t="shared" si="15"/>
        <v>0.55487147505422985</v>
      </c>
      <c r="N57" s="1">
        <v>2.0299999999999998</v>
      </c>
      <c r="O57" s="6">
        <f t="shared" si="16"/>
        <v>0.43198047722342725</v>
      </c>
      <c r="P57" s="1">
        <f t="shared" si="17"/>
        <v>0.10799511930585681</v>
      </c>
    </row>
    <row r="58" spans="1:16">
      <c r="A58" s="5"/>
      <c r="B58" s="5"/>
      <c r="C58" s="3">
        <v>4.6100000000000002E-2</v>
      </c>
      <c r="D58" s="1">
        <v>5</v>
      </c>
      <c r="E58" s="5"/>
      <c r="F58" s="5"/>
      <c r="G58" s="1">
        <v>4</v>
      </c>
      <c r="H58" s="19">
        <f t="shared" si="12"/>
        <v>0.8</v>
      </c>
      <c r="I58" s="1">
        <v>71.48</v>
      </c>
      <c r="J58" s="1">
        <f t="shared" si="13"/>
        <v>15.210819956616049</v>
      </c>
      <c r="K58" s="1">
        <v>71.41</v>
      </c>
      <c r="L58" s="1">
        <f t="shared" si="14"/>
        <v>15.195924078091103</v>
      </c>
      <c r="M58" s="1">
        <f t="shared" si="15"/>
        <v>3.7989810195227758</v>
      </c>
      <c r="N58" s="1">
        <v>0.02</v>
      </c>
      <c r="O58" s="6">
        <f t="shared" si="16"/>
        <v>4.2559652928416481E-3</v>
      </c>
      <c r="P58" s="1">
        <f t="shared" si="17"/>
        <v>1.063991323210412E-3</v>
      </c>
    </row>
    <row r="63" spans="1:16">
      <c r="A63" s="45" t="s">
        <v>0</v>
      </c>
      <c r="B63" s="40" t="s">
        <v>2</v>
      </c>
      <c r="C63" s="40" t="s">
        <v>4</v>
      </c>
      <c r="D63" s="40" t="s">
        <v>16</v>
      </c>
      <c r="E63" s="40" t="s">
        <v>12</v>
      </c>
      <c r="F63" s="40" t="s">
        <v>13</v>
      </c>
      <c r="G63" s="40" t="s">
        <v>6</v>
      </c>
      <c r="H63" s="40" t="s">
        <v>24</v>
      </c>
      <c r="I63" s="40" t="s">
        <v>14</v>
      </c>
      <c r="J63" s="43" t="s">
        <v>15</v>
      </c>
      <c r="K63" s="34" t="s">
        <v>11</v>
      </c>
      <c r="L63" s="35"/>
      <c r="M63" s="35"/>
      <c r="N63" s="35"/>
      <c r="O63" s="35"/>
      <c r="P63" s="36"/>
    </row>
    <row r="64" spans="1:16">
      <c r="A64" s="46"/>
      <c r="B64" s="41"/>
      <c r="C64" s="41"/>
      <c r="D64" s="41"/>
      <c r="E64" s="41"/>
      <c r="F64" s="41"/>
      <c r="G64" s="41"/>
      <c r="H64" s="42"/>
      <c r="I64" s="41"/>
      <c r="J64" s="44"/>
      <c r="K64" s="37" t="s">
        <v>17</v>
      </c>
      <c r="L64" s="38"/>
      <c r="M64" s="39"/>
      <c r="N64" s="37" t="s">
        <v>19</v>
      </c>
      <c r="O64" s="38"/>
      <c r="P64" s="39"/>
    </row>
    <row r="65" spans="1:16" ht="17.25">
      <c r="A65" s="47"/>
      <c r="B65" s="14" t="s">
        <v>3</v>
      </c>
      <c r="C65" s="14" t="s">
        <v>5</v>
      </c>
      <c r="D65" s="14" t="s">
        <v>3</v>
      </c>
      <c r="E65" s="14" t="s">
        <v>7</v>
      </c>
      <c r="F65" s="14" t="s">
        <v>8</v>
      </c>
      <c r="G65" s="3" t="s">
        <v>3</v>
      </c>
      <c r="H65" s="41"/>
      <c r="I65" s="3" t="s">
        <v>9</v>
      </c>
      <c r="J65" s="11" t="s">
        <v>10</v>
      </c>
      <c r="K65" s="12" t="s">
        <v>18</v>
      </c>
      <c r="L65" s="13" t="s">
        <v>10</v>
      </c>
      <c r="M65" s="5" t="s">
        <v>20</v>
      </c>
      <c r="N65" s="12" t="s">
        <v>18</v>
      </c>
      <c r="O65" s="15" t="s">
        <v>10</v>
      </c>
      <c r="P65" s="5" t="s">
        <v>20</v>
      </c>
    </row>
    <row r="66" spans="1:16">
      <c r="A66" s="5" t="s">
        <v>23</v>
      </c>
      <c r="B66" s="3">
        <v>48.04</v>
      </c>
      <c r="C66" s="3">
        <v>3.9600000000000003E-2</v>
      </c>
      <c r="D66" s="3">
        <v>8</v>
      </c>
      <c r="E66" s="3">
        <v>3.3000000000000002E-2</v>
      </c>
      <c r="F66" s="4">
        <f>E66/D66</f>
        <v>4.1250000000000002E-3</v>
      </c>
      <c r="G66" s="3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</row>
    <row r="67" spans="1:16">
      <c r="A67" s="5"/>
      <c r="B67" s="5"/>
      <c r="C67" s="3">
        <v>3.9600000000000003E-2</v>
      </c>
      <c r="D67" s="1">
        <v>8</v>
      </c>
      <c r="E67" s="5"/>
      <c r="F67" s="5"/>
      <c r="G67" s="3">
        <v>0.5</v>
      </c>
      <c r="H67" s="1">
        <f>G67/D67</f>
        <v>6.25E-2</v>
      </c>
      <c r="I67" s="1">
        <v>0.44</v>
      </c>
      <c r="J67" s="6">
        <f>(I67/C67)*0.00981</f>
        <v>0.10899999999999999</v>
      </c>
      <c r="K67" s="1">
        <v>0.41</v>
      </c>
      <c r="L67" s="6">
        <f>(K67/C67)*0.00981</f>
        <v>0.10156818181818181</v>
      </c>
      <c r="M67" s="6">
        <f>L67/4</f>
        <v>2.5392045454545452E-2</v>
      </c>
      <c r="N67" s="1">
        <v>0.03</v>
      </c>
      <c r="O67" s="6">
        <f>(N67/C67)*0.00981</f>
        <v>7.4318181818181801E-3</v>
      </c>
      <c r="P67" s="1">
        <f>O67/4</f>
        <v>1.857954545454545E-3</v>
      </c>
    </row>
    <row r="68" spans="1:16">
      <c r="A68" s="5"/>
      <c r="B68" s="5"/>
      <c r="C68" s="3">
        <v>3.9600000000000003E-2</v>
      </c>
      <c r="D68" s="1">
        <v>8</v>
      </c>
      <c r="E68" s="5"/>
      <c r="F68" s="5"/>
      <c r="G68" s="3">
        <v>1</v>
      </c>
      <c r="H68" s="1">
        <f t="shared" ref="H68:H74" si="18">G68/D68</f>
        <v>0.125</v>
      </c>
      <c r="I68" s="3">
        <v>0.66</v>
      </c>
      <c r="J68" s="6">
        <f t="shared" ref="J68:J74" si="19">(I68/C68)*0.00981</f>
        <v>0.16350000000000001</v>
      </c>
      <c r="K68" s="3">
        <v>0.59</v>
      </c>
      <c r="L68" s="6">
        <f t="shared" ref="L68:L74" si="20">(K68/C68)*0.00981</f>
        <v>0.14615909090909088</v>
      </c>
      <c r="M68" s="6">
        <f t="shared" ref="M68:M74" si="21">L68/4</f>
        <v>3.6539772727272719E-2</v>
      </c>
      <c r="N68" s="3">
        <v>0.05</v>
      </c>
      <c r="O68" s="6">
        <f t="shared" ref="O68:O74" si="22">(N68/C68)*0.00981</f>
        <v>1.2386363636363635E-2</v>
      </c>
      <c r="P68" s="1">
        <f t="shared" ref="P68:P74" si="23">O68/4</f>
        <v>3.0965909090909086E-3</v>
      </c>
    </row>
    <row r="69" spans="1:16">
      <c r="A69" s="5"/>
      <c r="B69" s="5"/>
      <c r="C69" s="3">
        <v>3.9600000000000003E-2</v>
      </c>
      <c r="D69" s="1">
        <v>8</v>
      </c>
      <c r="E69" s="5"/>
      <c r="F69" s="5"/>
      <c r="G69" s="3">
        <v>1.5</v>
      </c>
      <c r="H69" s="1">
        <f t="shared" si="18"/>
        <v>0.1875</v>
      </c>
      <c r="I69" s="3">
        <v>2.0699999999999998</v>
      </c>
      <c r="J69" s="6">
        <f t="shared" si="19"/>
        <v>0.5127954545454545</v>
      </c>
      <c r="K69" s="3">
        <v>1.75</v>
      </c>
      <c r="L69" s="6">
        <f t="shared" si="20"/>
        <v>0.43352272727272723</v>
      </c>
      <c r="M69" s="6">
        <f t="shared" si="21"/>
        <v>0.10838068181818181</v>
      </c>
      <c r="N69" s="3">
        <v>0.17</v>
      </c>
      <c r="O69" s="6">
        <f t="shared" si="22"/>
        <v>4.2113636363636367E-2</v>
      </c>
      <c r="P69" s="1">
        <f t="shared" si="23"/>
        <v>1.0528409090909092E-2</v>
      </c>
    </row>
    <row r="70" spans="1:16">
      <c r="A70" s="5"/>
      <c r="B70" s="5"/>
      <c r="C70" s="3">
        <v>3.9600000000000003E-2</v>
      </c>
      <c r="D70" s="1">
        <v>8</v>
      </c>
      <c r="E70" s="5"/>
      <c r="F70" s="5"/>
      <c r="G70" s="3">
        <v>2</v>
      </c>
      <c r="H70" s="1">
        <f t="shared" si="18"/>
        <v>0.25</v>
      </c>
      <c r="I70" s="3">
        <v>3.31</v>
      </c>
      <c r="J70" s="6">
        <f t="shared" si="19"/>
        <v>0.8199772727272725</v>
      </c>
      <c r="K70" s="3">
        <v>2.5</v>
      </c>
      <c r="L70" s="6">
        <f t="shared" si="20"/>
        <v>0.61931818181818177</v>
      </c>
      <c r="M70" s="6">
        <f t="shared" si="21"/>
        <v>0.15482954545454544</v>
      </c>
      <c r="N70" s="3">
        <v>0.28999999999999998</v>
      </c>
      <c r="O70" s="6">
        <f t="shared" si="22"/>
        <v>7.1840909090909066E-2</v>
      </c>
      <c r="P70" s="1">
        <f t="shared" si="23"/>
        <v>1.7960227272727267E-2</v>
      </c>
    </row>
    <row r="71" spans="1:16">
      <c r="A71" s="5"/>
      <c r="B71" s="5"/>
      <c r="C71" s="3">
        <v>3.9600000000000003E-2</v>
      </c>
      <c r="D71" s="1">
        <v>8</v>
      </c>
      <c r="E71" s="5"/>
      <c r="F71" s="5"/>
      <c r="G71" s="3">
        <v>2.5</v>
      </c>
      <c r="H71" s="1">
        <f t="shared" si="18"/>
        <v>0.3125</v>
      </c>
      <c r="I71" s="3">
        <v>4.7699999999999996</v>
      </c>
      <c r="J71" s="6">
        <f t="shared" si="19"/>
        <v>1.1816590909090907</v>
      </c>
      <c r="K71" s="3">
        <v>3.32</v>
      </c>
      <c r="L71" s="6">
        <f t="shared" si="20"/>
        <v>0.82245454545454533</v>
      </c>
      <c r="M71" s="6">
        <f t="shared" si="21"/>
        <v>0.20561363636363633</v>
      </c>
      <c r="N71" s="3">
        <v>0.31</v>
      </c>
      <c r="O71" s="6">
        <f t="shared" si="22"/>
        <v>7.6795454545454542E-2</v>
      </c>
      <c r="P71" s="1">
        <f t="shared" si="23"/>
        <v>1.9198863636363635E-2</v>
      </c>
    </row>
    <row r="72" spans="1:16">
      <c r="A72" s="5"/>
      <c r="B72" s="5"/>
      <c r="C72" s="3">
        <v>3.9600000000000003E-2</v>
      </c>
      <c r="D72" s="1">
        <v>8</v>
      </c>
      <c r="E72" s="5"/>
      <c r="F72" s="5"/>
      <c r="G72" s="3">
        <v>3</v>
      </c>
      <c r="H72" s="1">
        <f t="shared" si="18"/>
        <v>0.375</v>
      </c>
      <c r="I72" s="3">
        <v>7.16</v>
      </c>
      <c r="J72" s="6">
        <f t="shared" si="19"/>
        <v>1.7737272727272726</v>
      </c>
      <c r="K72" s="3">
        <v>4.8</v>
      </c>
      <c r="L72" s="6">
        <f t="shared" si="20"/>
        <v>1.189090909090909</v>
      </c>
      <c r="M72" s="6">
        <f t="shared" si="21"/>
        <v>0.29727272727272724</v>
      </c>
      <c r="N72" s="3">
        <v>0.36</v>
      </c>
      <c r="O72" s="6">
        <f t="shared" si="22"/>
        <v>8.9181818181818168E-2</v>
      </c>
      <c r="P72" s="1">
        <f t="shared" si="23"/>
        <v>2.2295454545454542E-2</v>
      </c>
    </row>
    <row r="73" spans="1:16">
      <c r="A73" s="5"/>
      <c r="B73" s="5"/>
      <c r="C73" s="3">
        <v>3.9600000000000003E-2</v>
      </c>
      <c r="D73" s="1">
        <v>8</v>
      </c>
      <c r="E73" s="5"/>
      <c r="F73" s="5"/>
      <c r="G73" s="3">
        <v>3.4</v>
      </c>
      <c r="H73" s="1">
        <f t="shared" si="18"/>
        <v>0.42499999999999999</v>
      </c>
      <c r="I73" s="3">
        <v>10.25</v>
      </c>
      <c r="J73" s="6">
        <f t="shared" si="19"/>
        <v>2.5392045454545453</v>
      </c>
      <c r="K73" s="3">
        <v>7.52</v>
      </c>
      <c r="L73" s="6">
        <f t="shared" si="20"/>
        <v>1.8629090909090904</v>
      </c>
      <c r="M73" s="6">
        <f t="shared" si="21"/>
        <v>0.4657272727272726</v>
      </c>
      <c r="N73" s="3">
        <v>0.47</v>
      </c>
      <c r="O73" s="6">
        <f t="shared" si="22"/>
        <v>0.11643181818181815</v>
      </c>
      <c r="P73" s="1">
        <f t="shared" si="23"/>
        <v>2.9107954545454538E-2</v>
      </c>
    </row>
    <row r="74" spans="1:16">
      <c r="A74" s="5"/>
      <c r="B74" s="5"/>
      <c r="C74" s="3">
        <v>3.9600000000000003E-2</v>
      </c>
      <c r="D74" s="1">
        <v>8</v>
      </c>
      <c r="E74" s="5"/>
      <c r="F74" s="5"/>
      <c r="G74" s="3">
        <v>4</v>
      </c>
      <c r="H74" s="1">
        <f t="shared" si="18"/>
        <v>0.5</v>
      </c>
      <c r="I74" s="3">
        <v>6.61</v>
      </c>
      <c r="J74" s="6">
        <f t="shared" si="19"/>
        <v>1.6374772727272726</v>
      </c>
      <c r="K74" s="3">
        <v>3.52</v>
      </c>
      <c r="L74" s="6">
        <f t="shared" si="20"/>
        <v>0.87199999999999989</v>
      </c>
      <c r="M74" s="6">
        <f t="shared" si="21"/>
        <v>0.21799999999999997</v>
      </c>
      <c r="N74" s="3">
        <v>0.37</v>
      </c>
      <c r="O74" s="6">
        <f t="shared" si="22"/>
        <v>9.1659090909090898E-2</v>
      </c>
      <c r="P74" s="1">
        <f t="shared" si="23"/>
        <v>2.2914772727272725E-2</v>
      </c>
    </row>
    <row r="78" spans="1:16">
      <c r="A78" s="45" t="s">
        <v>0</v>
      </c>
      <c r="B78" s="40" t="s">
        <v>2</v>
      </c>
      <c r="C78" s="40" t="s">
        <v>4</v>
      </c>
      <c r="D78" s="40" t="s">
        <v>16</v>
      </c>
      <c r="E78" s="40" t="s">
        <v>12</v>
      </c>
      <c r="F78" s="40" t="s">
        <v>13</v>
      </c>
      <c r="G78" s="40" t="s">
        <v>6</v>
      </c>
      <c r="H78" s="40" t="s">
        <v>24</v>
      </c>
      <c r="I78" s="40" t="s">
        <v>14</v>
      </c>
      <c r="J78" s="43" t="s">
        <v>15</v>
      </c>
      <c r="K78" s="34" t="s">
        <v>11</v>
      </c>
      <c r="L78" s="35"/>
      <c r="M78" s="35"/>
      <c r="N78" s="35"/>
      <c r="O78" s="35"/>
      <c r="P78" s="36"/>
    </row>
    <row r="79" spans="1:16">
      <c r="A79" s="46"/>
      <c r="B79" s="41"/>
      <c r="C79" s="41"/>
      <c r="D79" s="41"/>
      <c r="E79" s="41"/>
      <c r="F79" s="41"/>
      <c r="G79" s="41"/>
      <c r="H79" s="42"/>
      <c r="I79" s="41"/>
      <c r="J79" s="44"/>
      <c r="K79" s="37" t="s">
        <v>17</v>
      </c>
      <c r="L79" s="38"/>
      <c r="M79" s="39"/>
      <c r="N79" s="37" t="s">
        <v>19</v>
      </c>
      <c r="O79" s="38"/>
      <c r="P79" s="39"/>
    </row>
    <row r="80" spans="1:16" ht="17.25">
      <c r="A80" s="47"/>
      <c r="B80" s="21" t="s">
        <v>3</v>
      </c>
      <c r="C80" s="21" t="s">
        <v>5</v>
      </c>
      <c r="D80" s="21" t="s">
        <v>3</v>
      </c>
      <c r="E80" s="21" t="s">
        <v>7</v>
      </c>
      <c r="F80" s="21" t="s">
        <v>8</v>
      </c>
      <c r="G80" s="3" t="s">
        <v>3</v>
      </c>
      <c r="H80" s="41"/>
      <c r="I80" s="3" t="s">
        <v>9</v>
      </c>
      <c r="J80" s="11" t="s">
        <v>10</v>
      </c>
      <c r="K80" s="12" t="s">
        <v>18</v>
      </c>
      <c r="L80" s="13" t="s">
        <v>10</v>
      </c>
      <c r="M80" s="5" t="s">
        <v>20</v>
      </c>
      <c r="N80" s="12" t="s">
        <v>18</v>
      </c>
      <c r="O80" s="15" t="s">
        <v>10</v>
      </c>
      <c r="P80" s="5" t="s">
        <v>20</v>
      </c>
    </row>
    <row r="81" spans="1:16">
      <c r="A81" s="5" t="s">
        <v>21</v>
      </c>
      <c r="B81" s="5">
        <v>48.96</v>
      </c>
      <c r="C81" s="5">
        <v>4.1200000000000001E-2</v>
      </c>
      <c r="D81" s="5">
        <v>7.5</v>
      </c>
      <c r="E81" s="22">
        <v>0.05</v>
      </c>
      <c r="F81" s="5">
        <f>E81/D81</f>
        <v>6.6666666666666671E-3</v>
      </c>
      <c r="G81" s="3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</row>
    <row r="82" spans="1:16">
      <c r="A82" s="5"/>
      <c r="B82" s="5"/>
      <c r="C82" s="5">
        <v>4.1200000000000001E-2</v>
      </c>
      <c r="D82" s="5">
        <v>7.5</v>
      </c>
      <c r="E82" s="5"/>
      <c r="F82" s="5"/>
      <c r="G82" s="3">
        <v>0.5</v>
      </c>
      <c r="H82" s="5">
        <f>G82/D82</f>
        <v>6.6666666666666666E-2</v>
      </c>
      <c r="I82" s="5">
        <v>0.2</v>
      </c>
      <c r="J82" s="5">
        <f>(I82/C82)*0.00981</f>
        <v>4.762135922330097E-2</v>
      </c>
      <c r="K82" s="5">
        <v>0.18</v>
      </c>
      <c r="L82" s="5">
        <f>(K82/C82)*0.00981</f>
        <v>4.2859223300970868E-2</v>
      </c>
      <c r="M82" s="5">
        <f>L82/4</f>
        <v>1.0714805825242717E-2</v>
      </c>
      <c r="N82" s="5">
        <v>0.01</v>
      </c>
      <c r="O82" s="5">
        <f>(N82/C82)*0.00981</f>
        <v>2.3810679611650483E-3</v>
      </c>
      <c r="P82" s="5">
        <f>O82/4</f>
        <v>5.9526699029126208E-4</v>
      </c>
    </row>
    <row r="83" spans="1:16">
      <c r="A83" s="5"/>
      <c r="B83" s="5"/>
      <c r="C83" s="5">
        <v>4.1200000000000001E-2</v>
      </c>
      <c r="D83" s="5">
        <v>7.5</v>
      </c>
      <c r="E83" s="5"/>
      <c r="F83" s="5"/>
      <c r="G83" s="3">
        <v>1</v>
      </c>
      <c r="H83" s="5">
        <f t="shared" ref="H83:H92" si="24">G83/D83</f>
        <v>0.13333333333333333</v>
      </c>
      <c r="I83" s="5">
        <v>0.41</v>
      </c>
      <c r="J83" s="5">
        <f t="shared" ref="J83:J92" si="25">(I83/C83)*0.00981</f>
        <v>9.7623786407766977E-2</v>
      </c>
      <c r="K83" s="5">
        <v>0.4</v>
      </c>
      <c r="L83" s="5">
        <f t="shared" ref="L83:L92" si="26">(K83/C83)*0.00981</f>
        <v>9.524271844660194E-2</v>
      </c>
      <c r="M83" s="5">
        <f t="shared" ref="M83:M92" si="27">L83/4</f>
        <v>2.3810679611650485E-2</v>
      </c>
      <c r="N83" s="5">
        <v>0</v>
      </c>
      <c r="O83" s="5">
        <f t="shared" ref="O83:O92" si="28">(N83/C83)*0.00981</f>
        <v>0</v>
      </c>
      <c r="P83" s="5">
        <f t="shared" ref="P83:P92" si="29">O83/4</f>
        <v>0</v>
      </c>
    </row>
    <row r="84" spans="1:16">
      <c r="A84" s="5"/>
      <c r="B84" s="5"/>
      <c r="C84" s="5">
        <v>4.1200000000000001E-2</v>
      </c>
      <c r="D84" s="5">
        <v>7.5</v>
      </c>
      <c r="E84" s="5"/>
      <c r="F84" s="5"/>
      <c r="G84" s="3">
        <v>1.5</v>
      </c>
      <c r="H84" s="5">
        <f t="shared" si="24"/>
        <v>0.2</v>
      </c>
      <c r="I84" s="5">
        <v>0.41</v>
      </c>
      <c r="J84" s="5">
        <f t="shared" si="25"/>
        <v>9.7623786407766977E-2</v>
      </c>
      <c r="K84" s="5">
        <v>0.38</v>
      </c>
      <c r="L84" s="5">
        <f t="shared" si="26"/>
        <v>9.0480582524271838E-2</v>
      </c>
      <c r="M84" s="5">
        <f t="shared" si="27"/>
        <v>2.262014563106796E-2</v>
      </c>
      <c r="N84" s="5">
        <v>0.02</v>
      </c>
      <c r="O84" s="5">
        <f t="shared" si="28"/>
        <v>4.7621359223300967E-3</v>
      </c>
      <c r="P84" s="5">
        <f t="shared" si="29"/>
        <v>1.1905339805825242E-3</v>
      </c>
    </row>
    <row r="85" spans="1:16">
      <c r="A85" s="5"/>
      <c r="B85" s="5"/>
      <c r="C85" s="5">
        <v>4.1200000000000001E-2</v>
      </c>
      <c r="D85" s="5">
        <v>7.5</v>
      </c>
      <c r="E85" s="5"/>
      <c r="F85" s="5"/>
      <c r="G85" s="3">
        <v>2</v>
      </c>
      <c r="H85" s="5">
        <f t="shared" si="24"/>
        <v>0.26666666666666666</v>
      </c>
      <c r="I85" s="5">
        <v>1.87</v>
      </c>
      <c r="J85" s="5">
        <f t="shared" si="25"/>
        <v>0.44525970873786408</v>
      </c>
      <c r="K85" s="5">
        <v>1.82</v>
      </c>
      <c r="L85" s="5">
        <f t="shared" si="26"/>
        <v>0.43335436893203877</v>
      </c>
      <c r="M85" s="5">
        <f t="shared" si="27"/>
        <v>0.10833859223300969</v>
      </c>
      <c r="N85" s="5">
        <v>0.02</v>
      </c>
      <c r="O85" s="5">
        <f t="shared" si="28"/>
        <v>4.7621359223300967E-3</v>
      </c>
      <c r="P85" s="5">
        <f t="shared" si="29"/>
        <v>1.1905339805825242E-3</v>
      </c>
    </row>
    <row r="86" spans="1:16">
      <c r="A86" s="5"/>
      <c r="B86" s="5"/>
      <c r="C86" s="5">
        <v>4.1200000000000001E-2</v>
      </c>
      <c r="D86" s="5">
        <v>7.5</v>
      </c>
      <c r="E86" s="5"/>
      <c r="F86" s="5"/>
      <c r="G86" s="3">
        <v>2.5</v>
      </c>
      <c r="H86" s="5">
        <f t="shared" si="24"/>
        <v>0.33333333333333331</v>
      </c>
      <c r="I86" s="5">
        <v>2.66</v>
      </c>
      <c r="J86" s="5">
        <f t="shared" si="25"/>
        <v>0.63336407766990299</v>
      </c>
      <c r="K86" s="5">
        <v>2.5</v>
      </c>
      <c r="L86" s="5">
        <f t="shared" si="26"/>
        <v>0.59526699029126207</v>
      </c>
      <c r="M86" s="5">
        <f t="shared" si="27"/>
        <v>0.14881674757281552</v>
      </c>
      <c r="N86" s="5">
        <v>0.11</v>
      </c>
      <c r="O86" s="5">
        <f t="shared" si="28"/>
        <v>2.6191747572815532E-2</v>
      </c>
      <c r="P86" s="5">
        <f t="shared" si="29"/>
        <v>6.5479368932038831E-3</v>
      </c>
    </row>
    <row r="87" spans="1:16">
      <c r="A87" s="5"/>
      <c r="B87" s="5"/>
      <c r="C87" s="5">
        <v>4.1200000000000001E-2</v>
      </c>
      <c r="D87" s="5">
        <v>7.5</v>
      </c>
      <c r="E87" s="5"/>
      <c r="F87" s="5"/>
      <c r="G87" s="3">
        <v>3</v>
      </c>
      <c r="H87" s="5">
        <f t="shared" si="24"/>
        <v>0.4</v>
      </c>
      <c r="I87" s="5">
        <v>3.47</v>
      </c>
      <c r="J87" s="5">
        <f t="shared" si="25"/>
        <v>0.82623058252427184</v>
      </c>
      <c r="K87" s="5">
        <v>2.84</v>
      </c>
      <c r="L87" s="5">
        <f t="shared" si="26"/>
        <v>0.67622330097087369</v>
      </c>
      <c r="M87" s="5">
        <f t="shared" si="27"/>
        <v>0.16905582524271842</v>
      </c>
      <c r="N87" s="5">
        <v>0.42</v>
      </c>
      <c r="O87" s="5">
        <f t="shared" si="28"/>
        <v>0.10000485436893203</v>
      </c>
      <c r="P87" s="5">
        <f t="shared" si="29"/>
        <v>2.5001213592233007E-2</v>
      </c>
    </row>
    <row r="88" spans="1:16">
      <c r="A88" s="5"/>
      <c r="B88" s="5"/>
      <c r="C88" s="5">
        <v>4.1200000000000001E-2</v>
      </c>
      <c r="D88" s="5">
        <v>7.5</v>
      </c>
      <c r="E88" s="5"/>
      <c r="F88" s="5"/>
      <c r="G88" s="3">
        <v>3.4</v>
      </c>
      <c r="H88" s="5">
        <f t="shared" si="24"/>
        <v>0.45333333333333331</v>
      </c>
      <c r="I88" s="5">
        <v>3.69</v>
      </c>
      <c r="J88" s="5">
        <f t="shared" si="25"/>
        <v>0.87861407766990285</v>
      </c>
      <c r="K88" s="5">
        <v>2.16</v>
      </c>
      <c r="L88" s="5">
        <f t="shared" si="26"/>
        <v>0.51431067961165045</v>
      </c>
      <c r="M88" s="5">
        <f t="shared" si="27"/>
        <v>0.12857766990291261</v>
      </c>
      <c r="N88" s="5">
        <v>0.69</v>
      </c>
      <c r="O88" s="5">
        <f t="shared" si="28"/>
        <v>0.16429368932038832</v>
      </c>
      <c r="P88" s="5">
        <f t="shared" si="29"/>
        <v>4.107342233009708E-2</v>
      </c>
    </row>
    <row r="89" spans="1:16">
      <c r="A89" s="5"/>
      <c r="B89" s="5"/>
      <c r="C89" s="5">
        <v>4.1200000000000001E-2</v>
      </c>
      <c r="D89" s="5">
        <v>7.5</v>
      </c>
      <c r="E89" s="5"/>
      <c r="F89" s="5"/>
      <c r="G89" s="3">
        <v>4</v>
      </c>
      <c r="H89" s="5">
        <f t="shared" si="24"/>
        <v>0.53333333333333333</v>
      </c>
      <c r="I89" s="5">
        <v>6.08</v>
      </c>
      <c r="J89" s="5">
        <f t="shared" si="25"/>
        <v>1.4476893203883494</v>
      </c>
      <c r="K89" s="5">
        <v>2.83</v>
      </c>
      <c r="L89" s="5">
        <f t="shared" si="26"/>
        <v>0.67384223300970869</v>
      </c>
      <c r="M89" s="5">
        <f t="shared" si="27"/>
        <v>0.16846055825242717</v>
      </c>
      <c r="N89" s="5">
        <v>0.83</v>
      </c>
      <c r="O89" s="5">
        <f t="shared" si="28"/>
        <v>0.197628640776699</v>
      </c>
      <c r="P89" s="5">
        <f t="shared" si="29"/>
        <v>4.9407160194174751E-2</v>
      </c>
    </row>
    <row r="90" spans="1:16">
      <c r="A90" s="5"/>
      <c r="B90" s="5"/>
      <c r="C90" s="5">
        <v>4.1200000000000001E-2</v>
      </c>
      <c r="D90" s="5">
        <v>7.5</v>
      </c>
      <c r="E90" s="5"/>
      <c r="F90" s="5"/>
      <c r="G90" s="3">
        <v>4.5</v>
      </c>
      <c r="H90" s="5">
        <f t="shared" si="24"/>
        <v>0.6</v>
      </c>
      <c r="I90" s="22">
        <v>11.06</v>
      </c>
      <c r="J90" s="5">
        <f t="shared" si="25"/>
        <v>2.6334611650485438</v>
      </c>
      <c r="K90" s="22">
        <v>5.18</v>
      </c>
      <c r="L90" s="5">
        <f t="shared" si="26"/>
        <v>1.2333932038834949</v>
      </c>
      <c r="M90" s="5">
        <f t="shared" si="27"/>
        <v>0.30834830097087373</v>
      </c>
      <c r="N90" s="22">
        <v>1.08</v>
      </c>
      <c r="O90" s="5">
        <f t="shared" si="28"/>
        <v>0.25715533980582522</v>
      </c>
      <c r="P90" s="5">
        <f t="shared" si="29"/>
        <v>6.4288834951456306E-2</v>
      </c>
    </row>
    <row r="91" spans="1:16">
      <c r="A91" s="5"/>
      <c r="B91" s="5"/>
      <c r="C91" s="5">
        <v>4.1200000000000001E-2</v>
      </c>
      <c r="D91" s="5">
        <v>7.5</v>
      </c>
      <c r="E91" s="5"/>
      <c r="F91" s="5"/>
      <c r="G91" s="3">
        <v>5</v>
      </c>
      <c r="H91" s="5">
        <f t="shared" si="24"/>
        <v>0.66666666666666663</v>
      </c>
      <c r="I91" s="22">
        <v>13.67</v>
      </c>
      <c r="J91" s="5">
        <f t="shared" si="25"/>
        <v>3.2549199029126208</v>
      </c>
      <c r="K91" s="22">
        <v>6.07</v>
      </c>
      <c r="L91" s="5">
        <f t="shared" si="26"/>
        <v>1.4453082524271845</v>
      </c>
      <c r="M91" s="5">
        <f t="shared" si="27"/>
        <v>0.36132706310679613</v>
      </c>
      <c r="N91" s="22">
        <v>1.1200000000000001</v>
      </c>
      <c r="O91" s="5">
        <f t="shared" si="28"/>
        <v>0.26667961165048543</v>
      </c>
      <c r="P91" s="5">
        <f t="shared" si="29"/>
        <v>6.6669902912621357E-2</v>
      </c>
    </row>
    <row r="92" spans="1:16">
      <c r="A92" s="5"/>
      <c r="B92" s="5"/>
      <c r="C92" s="5">
        <v>4.1200000000000001E-2</v>
      </c>
      <c r="D92" s="5">
        <v>7.5</v>
      </c>
      <c r="E92" s="5"/>
      <c r="F92" s="5"/>
      <c r="G92" s="3">
        <v>5.5</v>
      </c>
      <c r="H92" s="5">
        <f t="shared" si="24"/>
        <v>0.73333333333333328</v>
      </c>
      <c r="I92" s="22">
        <v>12.67</v>
      </c>
      <c r="J92" s="5">
        <f t="shared" si="25"/>
        <v>3.0168131067961159</v>
      </c>
      <c r="K92" s="22">
        <v>5.44</v>
      </c>
      <c r="L92" s="5">
        <f t="shared" si="26"/>
        <v>1.2953009708737864</v>
      </c>
      <c r="M92" s="5">
        <f t="shared" si="27"/>
        <v>0.32382524271844659</v>
      </c>
      <c r="N92" s="22">
        <v>0.92</v>
      </c>
      <c r="O92" s="5">
        <f t="shared" si="28"/>
        <v>0.21905825242718444</v>
      </c>
      <c r="P92" s="5">
        <f t="shared" si="29"/>
        <v>5.4764563106796109E-2</v>
      </c>
    </row>
    <row r="93" spans="1:16">
      <c r="K93" s="8"/>
    </row>
    <row r="94" spans="1:16">
      <c r="K94" s="8"/>
    </row>
    <row r="95" spans="1:16">
      <c r="K95" s="8"/>
    </row>
    <row r="96" spans="1:16">
      <c r="K96" s="8"/>
    </row>
    <row r="97" spans="11:11">
      <c r="K97" s="8"/>
    </row>
    <row r="98" spans="11:11">
      <c r="K98" s="8"/>
    </row>
  </sheetData>
  <mergeCells count="65">
    <mergeCell ref="K78:P78"/>
    <mergeCell ref="K79:M79"/>
    <mergeCell ref="N79:P79"/>
    <mergeCell ref="F78:F79"/>
    <mergeCell ref="G78:G79"/>
    <mergeCell ref="H78:H80"/>
    <mergeCell ref="I78:I79"/>
    <mergeCell ref="J78:J79"/>
    <mergeCell ref="A78:A80"/>
    <mergeCell ref="B78:B79"/>
    <mergeCell ref="C78:C79"/>
    <mergeCell ref="D78:D79"/>
    <mergeCell ref="E78:E79"/>
    <mergeCell ref="K47:P47"/>
    <mergeCell ref="K48:M48"/>
    <mergeCell ref="N48:P48"/>
    <mergeCell ref="A63:A65"/>
    <mergeCell ref="B63:B64"/>
    <mergeCell ref="C63:C64"/>
    <mergeCell ref="D63:D64"/>
    <mergeCell ref="E63:E64"/>
    <mergeCell ref="F63:F64"/>
    <mergeCell ref="G63:G64"/>
    <mergeCell ref="H63:H65"/>
    <mergeCell ref="I63:I64"/>
    <mergeCell ref="J63:J64"/>
    <mergeCell ref="K63:P63"/>
    <mergeCell ref="K64:M64"/>
    <mergeCell ref="N64:P64"/>
    <mergeCell ref="F47:F48"/>
    <mergeCell ref="G47:G48"/>
    <mergeCell ref="H47:H49"/>
    <mergeCell ref="I47:I48"/>
    <mergeCell ref="J47:J48"/>
    <mergeCell ref="E24:E25"/>
    <mergeCell ref="A47:A49"/>
    <mergeCell ref="B47:B48"/>
    <mergeCell ref="C47:C48"/>
    <mergeCell ref="D47:D48"/>
    <mergeCell ref="E47:E48"/>
    <mergeCell ref="A24:A26"/>
    <mergeCell ref="B24:B25"/>
    <mergeCell ref="C24:C25"/>
    <mergeCell ref="D24:D25"/>
    <mergeCell ref="A3:A5"/>
    <mergeCell ref="H3:H5"/>
    <mergeCell ref="K3:P3"/>
    <mergeCell ref="K4:M4"/>
    <mergeCell ref="N4:P4"/>
    <mergeCell ref="E3:E4"/>
    <mergeCell ref="F3:F4"/>
    <mergeCell ref="G3:G4"/>
    <mergeCell ref="I3:I4"/>
    <mergeCell ref="J3:J4"/>
    <mergeCell ref="B3:B4"/>
    <mergeCell ref="C3:C4"/>
    <mergeCell ref="D3:D4"/>
    <mergeCell ref="K24:P24"/>
    <mergeCell ref="K25:M25"/>
    <mergeCell ref="N25:P25"/>
    <mergeCell ref="F24:F25"/>
    <mergeCell ref="G24:G25"/>
    <mergeCell ref="H24:H26"/>
    <mergeCell ref="I24:I25"/>
    <mergeCell ref="J24:J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osal</dc:creator>
  <cp:lastModifiedBy>Reviewer</cp:lastModifiedBy>
  <dcterms:created xsi:type="dcterms:W3CDTF">2014-06-04T15:09:10Z</dcterms:created>
  <dcterms:modified xsi:type="dcterms:W3CDTF">2014-11-26T09:40:27Z</dcterms:modified>
</cp:coreProperties>
</file>